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onica.alves\Documents\salvar no one drive\Doutorado_Unesp\Paper_Time-Course of infection\texto\submetido\suplemento\"/>
    </mc:Choice>
  </mc:AlternateContent>
  <bookViews>
    <workbookView xWindow="0" yWindow="0" windowWidth="10140" windowHeight="7245" tabRatio="597"/>
  </bookViews>
  <sheets>
    <sheet name="qPCR_time course" sheetId="6" r:id="rId1"/>
  </sheets>
  <definedNames>
    <definedName name="_xlnm._FilterDatabase" localSheetId="0" hidden="1">'qPCR_time course'!$A$6:$C$518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820" i="6" l="1"/>
  <c r="I816" i="6"/>
  <c r="I792" i="6"/>
  <c r="I785" i="6"/>
  <c r="I782" i="6"/>
  <c r="I765" i="6"/>
  <c r="I739" i="6"/>
  <c r="I738" i="6"/>
  <c r="I732" i="6"/>
  <c r="I723" i="6"/>
  <c r="I713" i="6"/>
  <c r="I691" i="6"/>
  <c r="I690" i="6"/>
  <c r="I689" i="6"/>
  <c r="I675" i="6"/>
  <c r="I674" i="6"/>
  <c r="I672" i="6"/>
  <c r="I671" i="6"/>
  <c r="I657" i="6"/>
  <c r="I656" i="6"/>
  <c r="I653" i="6"/>
  <c r="I652" i="6"/>
  <c r="I651" i="6"/>
  <c r="I650" i="6"/>
  <c r="I645" i="6"/>
  <c r="I640" i="6"/>
  <c r="I639" i="6"/>
  <c r="I638" i="6"/>
  <c r="I637" i="6"/>
  <c r="I636" i="6"/>
  <c r="I635" i="6"/>
  <c r="I634" i="6"/>
  <c r="I633" i="6"/>
  <c r="I632" i="6"/>
  <c r="D627" i="6"/>
  <c r="I625" i="6"/>
  <c r="I624" i="6"/>
  <c r="D624" i="6"/>
  <c r="I623" i="6"/>
  <c r="I619" i="6"/>
  <c r="I618" i="6"/>
  <c r="I617" i="6"/>
  <c r="I616" i="6"/>
  <c r="D616" i="6"/>
  <c r="I615" i="6"/>
  <c r="D615" i="6"/>
  <c r="I614" i="6"/>
  <c r="D613" i="6"/>
  <c r="D611" i="6"/>
  <c r="D610" i="6"/>
  <c r="I609" i="6"/>
  <c r="D609" i="6"/>
  <c r="D608" i="6"/>
  <c r="D607" i="6"/>
  <c r="I606" i="6"/>
  <c r="D606" i="6"/>
  <c r="D605" i="6"/>
  <c r="D604" i="6"/>
  <c r="D603" i="6"/>
  <c r="D602" i="6"/>
  <c r="I600" i="6"/>
  <c r="D600" i="6"/>
  <c r="I599" i="6"/>
  <c r="D599" i="6"/>
  <c r="I598" i="6"/>
  <c r="D598" i="6"/>
  <c r="D596" i="6"/>
  <c r="D595" i="6"/>
  <c r="D594" i="6"/>
  <c r="D589" i="6"/>
  <c r="D588" i="6"/>
  <c r="D587" i="6"/>
  <c r="I585" i="6"/>
  <c r="I584" i="6"/>
  <c r="I583" i="6"/>
  <c r="I582" i="6"/>
  <c r="D582" i="6"/>
  <c r="I581" i="6"/>
  <c r="I580" i="6"/>
  <c r="I579" i="6"/>
  <c r="I578" i="6"/>
  <c r="D577" i="6"/>
  <c r="D576" i="6"/>
  <c r="D575" i="6"/>
  <c r="I573" i="6"/>
  <c r="I572" i="6"/>
  <c r="D571" i="6"/>
  <c r="I570" i="6"/>
  <c r="D570" i="6"/>
  <c r="I569" i="6"/>
  <c r="D569" i="6"/>
  <c r="I568" i="6"/>
  <c r="D568" i="6"/>
  <c r="D567" i="6"/>
  <c r="I566" i="6"/>
  <c r="D566" i="6"/>
  <c r="I564" i="6"/>
  <c r="I563" i="6"/>
  <c r="D563" i="6"/>
  <c r="I562" i="6"/>
  <c r="I561" i="6"/>
  <c r="D561" i="6"/>
  <c r="I560" i="6"/>
  <c r="D560" i="6"/>
  <c r="I559" i="6"/>
  <c r="D559" i="6"/>
  <c r="D558" i="6"/>
  <c r="D557" i="6"/>
  <c r="I556" i="6"/>
  <c r="I555" i="6"/>
  <c r="I554" i="6"/>
  <c r="I553" i="6"/>
  <c r="I552" i="6"/>
  <c r="I551" i="6"/>
  <c r="D551" i="6"/>
  <c r="I550" i="6"/>
  <c r="D550" i="6"/>
  <c r="I549" i="6"/>
  <c r="D549" i="6"/>
  <c r="I548" i="6"/>
  <c r="D548" i="6"/>
  <c r="I547" i="6"/>
  <c r="I546" i="6"/>
  <c r="D546" i="6"/>
  <c r="I545" i="6"/>
  <c r="D545" i="6"/>
  <c r="I544" i="6"/>
  <c r="D544" i="6"/>
  <c r="I543" i="6"/>
  <c r="D543" i="6"/>
  <c r="I542" i="6"/>
  <c r="D542" i="6"/>
  <c r="I541" i="6"/>
  <c r="D541" i="6"/>
  <c r="I540" i="6"/>
  <c r="D540" i="6"/>
  <c r="I539" i="6"/>
  <c r="D539" i="6"/>
  <c r="I538" i="6"/>
  <c r="D538" i="6"/>
  <c r="D537" i="6"/>
  <c r="D536" i="6"/>
  <c r="D535" i="6"/>
  <c r="I534" i="6"/>
  <c r="D534" i="6"/>
  <c r="I533" i="6"/>
  <c r="D533" i="6"/>
  <c r="I532" i="6"/>
  <c r="D532" i="6"/>
  <c r="I531" i="6"/>
  <c r="D531" i="6"/>
  <c r="I530" i="6"/>
  <c r="D530" i="6"/>
  <c r="I529" i="6"/>
  <c r="D529" i="6"/>
  <c r="I528" i="6"/>
  <c r="D528" i="6"/>
  <c r="I527" i="6"/>
  <c r="D527" i="6"/>
  <c r="I526" i="6"/>
  <c r="D526" i="6"/>
  <c r="I525" i="6"/>
  <c r="D525" i="6"/>
  <c r="I524" i="6"/>
  <c r="D524" i="6"/>
  <c r="I523" i="6"/>
  <c r="D523" i="6"/>
  <c r="I522" i="6"/>
  <c r="D522" i="6"/>
  <c r="I521" i="6"/>
  <c r="D521" i="6"/>
  <c r="I520" i="6"/>
  <c r="I519" i="6"/>
  <c r="D519" i="6"/>
  <c r="I518" i="6"/>
  <c r="I517" i="6"/>
  <c r="I516" i="6"/>
  <c r="D516" i="6"/>
  <c r="I515" i="6"/>
  <c r="D515" i="6"/>
  <c r="I514" i="6"/>
  <c r="D514" i="6"/>
  <c r="I513" i="6"/>
  <c r="D513" i="6"/>
  <c r="I512" i="6"/>
  <c r="D512" i="6"/>
  <c r="I511" i="6"/>
  <c r="D511" i="6"/>
  <c r="I510" i="6"/>
  <c r="I509" i="6"/>
  <c r="D509" i="6"/>
  <c r="I508" i="6"/>
  <c r="I507" i="6"/>
  <c r="D507" i="6"/>
  <c r="I506" i="6"/>
  <c r="D506" i="6"/>
  <c r="I505" i="6"/>
  <c r="D505" i="6"/>
  <c r="I504" i="6"/>
  <c r="I503" i="6"/>
  <c r="I502" i="6"/>
  <c r="I501" i="6"/>
  <c r="D501" i="6"/>
  <c r="I500" i="6"/>
  <c r="D500" i="6"/>
  <c r="I499" i="6"/>
  <c r="D499" i="6"/>
  <c r="I498" i="6"/>
  <c r="D498" i="6"/>
  <c r="I497" i="6"/>
  <c r="D497" i="6"/>
  <c r="I496" i="6"/>
  <c r="I495" i="6"/>
  <c r="D495" i="6"/>
  <c r="I494" i="6"/>
  <c r="I493" i="6"/>
  <c r="D492" i="6"/>
  <c r="D491" i="6"/>
  <c r="I490" i="6"/>
  <c r="D490" i="6"/>
  <c r="I489" i="6"/>
  <c r="D489" i="6"/>
  <c r="I488" i="6"/>
  <c r="D488" i="6"/>
  <c r="I487" i="6"/>
  <c r="D487" i="6"/>
  <c r="I486" i="6"/>
  <c r="D486" i="6"/>
  <c r="I485" i="6"/>
  <c r="D485" i="6"/>
  <c r="I484" i="6"/>
  <c r="D484" i="6"/>
  <c r="I483" i="6"/>
  <c r="D483" i="6"/>
  <c r="I482" i="6"/>
  <c r="D482" i="6"/>
  <c r="I481" i="6"/>
  <c r="D481" i="6"/>
  <c r="I480" i="6"/>
  <c r="D480" i="6"/>
  <c r="I479" i="6"/>
  <c r="D479" i="6"/>
  <c r="I478" i="6"/>
  <c r="D478" i="6"/>
  <c r="I477" i="6"/>
  <c r="D477" i="6"/>
  <c r="I476" i="6"/>
  <c r="D476" i="6"/>
  <c r="I475" i="6"/>
  <c r="D475" i="6"/>
  <c r="I474" i="6"/>
  <c r="I473" i="6"/>
  <c r="D473" i="6"/>
  <c r="I472" i="6"/>
  <c r="I471" i="6"/>
  <c r="D471" i="6"/>
  <c r="I470" i="6"/>
  <c r="D470" i="6"/>
  <c r="D468" i="6"/>
  <c r="D467" i="6"/>
  <c r="D466" i="6"/>
  <c r="I465" i="6"/>
  <c r="D465" i="6"/>
  <c r="I464" i="6"/>
  <c r="D464" i="6"/>
  <c r="I463" i="6"/>
  <c r="D463" i="6"/>
  <c r="I462" i="6"/>
  <c r="D462" i="6"/>
  <c r="I461" i="6"/>
  <c r="D461" i="6"/>
  <c r="I460" i="6"/>
  <c r="D460" i="6"/>
  <c r="I459" i="6"/>
  <c r="D459" i="6"/>
  <c r="I458" i="6"/>
  <c r="D458" i="6"/>
  <c r="I457" i="6"/>
  <c r="D457" i="6"/>
  <c r="D456" i="6"/>
  <c r="I455" i="6"/>
  <c r="D455" i="6"/>
  <c r="I454" i="6"/>
  <c r="D454" i="6"/>
  <c r="I453" i="6"/>
  <c r="I452" i="6"/>
  <c r="I451" i="6"/>
  <c r="D450" i="6"/>
  <c r="D449" i="6"/>
  <c r="D448" i="6"/>
  <c r="I447" i="6"/>
  <c r="D447" i="6"/>
  <c r="I446" i="6"/>
  <c r="D446" i="6"/>
  <c r="I445" i="6"/>
  <c r="D445" i="6"/>
  <c r="D444" i="6"/>
  <c r="I443" i="6"/>
  <c r="D443" i="6"/>
  <c r="D442" i="6"/>
  <c r="I441" i="6"/>
  <c r="D441" i="6"/>
  <c r="D440" i="6"/>
  <c r="D439" i="6"/>
  <c r="I438" i="6"/>
  <c r="D438" i="6"/>
  <c r="I437" i="6"/>
  <c r="D437" i="6"/>
  <c r="I436" i="6"/>
  <c r="D436" i="6"/>
  <c r="I435" i="6"/>
  <c r="D435" i="6"/>
  <c r="I434" i="6"/>
  <c r="D434" i="6"/>
  <c r="I433" i="6"/>
  <c r="D433" i="6"/>
  <c r="I432" i="6"/>
  <c r="D432" i="6"/>
  <c r="I431" i="6"/>
  <c r="D431" i="6"/>
  <c r="I430" i="6"/>
  <c r="D430" i="6"/>
  <c r="I429" i="6"/>
  <c r="D429" i="6"/>
  <c r="I428" i="6"/>
  <c r="D428" i="6"/>
  <c r="I427" i="6"/>
  <c r="D427" i="6"/>
  <c r="I426" i="6"/>
  <c r="D426" i="6"/>
  <c r="I425" i="6"/>
  <c r="D425" i="6"/>
  <c r="I424" i="6"/>
  <c r="D424" i="6"/>
  <c r="I423" i="6"/>
  <c r="D423" i="6"/>
  <c r="I422" i="6"/>
  <c r="D422" i="6"/>
  <c r="I421" i="6"/>
  <c r="D421" i="6"/>
  <c r="I420" i="6"/>
  <c r="D420" i="6"/>
  <c r="I419" i="6"/>
  <c r="D419" i="6"/>
  <c r="I418" i="6"/>
  <c r="D418" i="6"/>
  <c r="I417" i="6"/>
  <c r="D417" i="6"/>
  <c r="I416" i="6"/>
  <c r="D416" i="6"/>
  <c r="D415" i="6"/>
  <c r="I414" i="6"/>
  <c r="D414" i="6"/>
  <c r="I413" i="6"/>
  <c r="D413" i="6"/>
  <c r="D412" i="6"/>
  <c r="I411" i="6"/>
  <c r="D411" i="6"/>
  <c r="I410" i="6"/>
  <c r="D410" i="6"/>
  <c r="I409" i="6"/>
  <c r="D409" i="6"/>
  <c r="D408" i="6"/>
  <c r="I407" i="6"/>
  <c r="D407" i="6"/>
  <c r="I406" i="6"/>
  <c r="D406" i="6"/>
  <c r="I405" i="6"/>
  <c r="D405" i="6"/>
  <c r="I404" i="6"/>
  <c r="D404" i="6"/>
  <c r="I403" i="6"/>
  <c r="D403" i="6"/>
  <c r="I402" i="6"/>
  <c r="D402" i="6"/>
  <c r="I401" i="6"/>
  <c r="D401" i="6"/>
  <c r="I400" i="6"/>
  <c r="D400" i="6"/>
  <c r="I399" i="6"/>
  <c r="D399" i="6"/>
  <c r="I398" i="6"/>
  <c r="D398" i="6"/>
  <c r="D397" i="6"/>
  <c r="I396" i="6"/>
  <c r="D396" i="6"/>
  <c r="I395" i="6"/>
  <c r="D395" i="6"/>
  <c r="I394" i="6"/>
  <c r="D394" i="6"/>
  <c r="I393" i="6"/>
  <c r="D393" i="6"/>
  <c r="I392" i="6"/>
  <c r="D392" i="6"/>
  <c r="I391" i="6"/>
  <c r="D391" i="6"/>
  <c r="D390" i="6"/>
  <c r="D389" i="6"/>
  <c r="D388" i="6"/>
  <c r="I387" i="6"/>
  <c r="D387" i="6"/>
  <c r="I386" i="6"/>
  <c r="I385" i="6"/>
  <c r="I384" i="6"/>
  <c r="D384" i="6"/>
  <c r="I383" i="6"/>
  <c r="D383" i="6"/>
  <c r="I382" i="6"/>
  <c r="D382" i="6"/>
  <c r="I381" i="6"/>
  <c r="D381" i="6"/>
  <c r="I380" i="6"/>
  <c r="D380" i="6"/>
  <c r="I379" i="6"/>
  <c r="D379" i="6"/>
  <c r="I378" i="6"/>
  <c r="D378" i="6"/>
  <c r="D377" i="6"/>
  <c r="I376" i="6"/>
  <c r="D376" i="6"/>
  <c r="I375" i="6"/>
  <c r="I374" i="6"/>
  <c r="I373" i="6"/>
  <c r="I372" i="6"/>
  <c r="D372" i="6"/>
  <c r="I371" i="6"/>
  <c r="D371" i="6"/>
  <c r="I370" i="6"/>
  <c r="D370" i="6"/>
  <c r="I369" i="6"/>
  <c r="D369" i="6"/>
  <c r="I368" i="6"/>
  <c r="D368" i="6"/>
  <c r="I367" i="6"/>
  <c r="D367" i="6"/>
  <c r="D366" i="6"/>
  <c r="D365" i="6"/>
  <c r="D364" i="6"/>
  <c r="I363" i="6"/>
  <c r="D363" i="6"/>
  <c r="I362" i="6"/>
  <c r="D362" i="6"/>
  <c r="I361" i="6"/>
  <c r="D361" i="6"/>
  <c r="I360" i="6"/>
  <c r="D360" i="6"/>
  <c r="I359" i="6"/>
  <c r="D359" i="6"/>
  <c r="D358" i="6"/>
  <c r="I357" i="6"/>
  <c r="D357" i="6"/>
  <c r="I356" i="6"/>
  <c r="D356" i="6"/>
  <c r="I355" i="6"/>
  <c r="D355" i="6"/>
  <c r="D354" i="6"/>
  <c r="I353" i="6"/>
  <c r="D353" i="6"/>
  <c r="D352" i="6"/>
  <c r="I351" i="6"/>
  <c r="D351" i="6"/>
  <c r="I350" i="6"/>
  <c r="D350" i="6"/>
  <c r="D349" i="6"/>
  <c r="I348" i="6"/>
  <c r="D348" i="6"/>
  <c r="D347" i="6"/>
  <c r="I346" i="6"/>
  <c r="D346" i="6"/>
  <c r="I345" i="6"/>
  <c r="D345" i="6"/>
  <c r="I344" i="6"/>
  <c r="D344" i="6"/>
  <c r="I343" i="6"/>
  <c r="D343" i="6"/>
  <c r="I342" i="6"/>
  <c r="D342" i="6"/>
  <c r="I341" i="6"/>
  <c r="D341" i="6"/>
  <c r="I340" i="6"/>
  <c r="D340" i="6"/>
  <c r="I339" i="6"/>
  <c r="D339" i="6"/>
  <c r="I338" i="6"/>
  <c r="D338" i="6"/>
  <c r="I337" i="6"/>
  <c r="D337" i="6"/>
  <c r="I336" i="6"/>
  <c r="D336" i="6"/>
  <c r="I335" i="6"/>
  <c r="D335" i="6"/>
  <c r="I334" i="6"/>
  <c r="D334" i="6"/>
  <c r="I333" i="6"/>
  <c r="I332" i="6"/>
  <c r="I331" i="6"/>
  <c r="D330" i="6"/>
  <c r="D329" i="6"/>
  <c r="I328" i="6"/>
  <c r="D328" i="6"/>
  <c r="I327" i="6"/>
  <c r="D327" i="6"/>
  <c r="I326" i="6"/>
  <c r="I325" i="6"/>
  <c r="I324" i="6"/>
  <c r="D324" i="6"/>
  <c r="I323" i="6"/>
  <c r="D323" i="6"/>
  <c r="I322" i="6"/>
  <c r="D322" i="6"/>
  <c r="I321" i="6"/>
  <c r="D321" i="6"/>
  <c r="I320" i="6"/>
  <c r="D320" i="6"/>
  <c r="I319" i="6"/>
  <c r="D319" i="6"/>
  <c r="I318" i="6"/>
  <c r="I317" i="6"/>
  <c r="I316" i="6"/>
  <c r="I315" i="6"/>
  <c r="D315" i="6"/>
  <c r="I314" i="6"/>
  <c r="D314" i="6"/>
  <c r="I313" i="6"/>
  <c r="D313" i="6"/>
  <c r="I312" i="6"/>
  <c r="D312" i="6"/>
  <c r="I311" i="6"/>
  <c r="D311" i="6"/>
  <c r="I310" i="6"/>
  <c r="D310" i="6"/>
  <c r="I309" i="6"/>
  <c r="D309" i="6"/>
  <c r="I308" i="6"/>
  <c r="I307" i="6"/>
  <c r="I306" i="6"/>
  <c r="D306" i="6"/>
  <c r="I305" i="6"/>
  <c r="I304" i="6"/>
  <c r="I303" i="6"/>
  <c r="D303" i="6"/>
  <c r="I302" i="6"/>
  <c r="D302" i="6"/>
  <c r="I301" i="6"/>
  <c r="I300" i="6"/>
  <c r="I299" i="6"/>
  <c r="I298" i="6"/>
  <c r="I297" i="6"/>
  <c r="D297" i="6"/>
  <c r="I296" i="6"/>
  <c r="I295" i="6"/>
  <c r="I290" i="6"/>
  <c r="I289" i="6"/>
  <c r="I288" i="6"/>
  <c r="D288" i="6"/>
  <c r="I287" i="6"/>
  <c r="D287" i="6"/>
  <c r="I286" i="6"/>
  <c r="D286" i="6"/>
  <c r="I285" i="6"/>
  <c r="D285" i="6"/>
  <c r="I284" i="6"/>
  <c r="D284" i="6"/>
  <c r="I283" i="6"/>
  <c r="D283" i="6"/>
  <c r="I282" i="6"/>
  <c r="D282" i="6"/>
  <c r="I281" i="6"/>
  <c r="D281" i="6"/>
  <c r="I280" i="6"/>
  <c r="D280" i="6"/>
  <c r="I279" i="6"/>
  <c r="D279" i="6"/>
  <c r="I278" i="6"/>
  <c r="D278" i="6"/>
  <c r="I277" i="6"/>
  <c r="D277" i="6"/>
  <c r="I276" i="6"/>
  <c r="D276" i="6"/>
  <c r="I275" i="6"/>
  <c r="D275" i="6"/>
  <c r="I274" i="6"/>
  <c r="D274" i="6"/>
  <c r="I273" i="6"/>
  <c r="D273" i="6"/>
  <c r="I272" i="6"/>
  <c r="D272" i="6"/>
  <c r="I271" i="6"/>
  <c r="D271" i="6"/>
  <c r="I270" i="6"/>
  <c r="D270" i="6"/>
  <c r="D269" i="6"/>
  <c r="D268" i="6"/>
  <c r="I267" i="6"/>
  <c r="D267" i="6"/>
  <c r="I266" i="6"/>
  <c r="D266" i="6"/>
  <c r="I265" i="6"/>
  <c r="I264" i="6"/>
  <c r="D264" i="6"/>
  <c r="I263" i="6"/>
  <c r="D263" i="6"/>
  <c r="I262" i="6"/>
  <c r="I261" i="6"/>
  <c r="D261" i="6"/>
  <c r="I260" i="6"/>
  <c r="D260" i="6"/>
  <c r="I259" i="6"/>
  <c r="I258" i="6"/>
  <c r="D258" i="6"/>
  <c r="I257" i="6"/>
  <c r="D257" i="6"/>
  <c r="I256" i="6"/>
  <c r="D256" i="6"/>
  <c r="I255" i="6"/>
  <c r="I254" i="6"/>
  <c r="I253" i="6"/>
  <c r="I252" i="6"/>
  <c r="I251" i="6"/>
  <c r="D251" i="6"/>
  <c r="I250" i="6"/>
  <c r="I249" i="6"/>
  <c r="D249" i="6"/>
  <c r="D248" i="6"/>
  <c r="I247" i="6"/>
  <c r="D247" i="6"/>
  <c r="I246" i="6"/>
  <c r="D246" i="6"/>
  <c r="I245" i="6"/>
  <c r="D245" i="6"/>
  <c r="I244" i="6"/>
  <c r="D244" i="6"/>
  <c r="I243" i="6"/>
  <c r="D243" i="6"/>
  <c r="I242" i="6"/>
  <c r="D242" i="6"/>
  <c r="I241" i="6"/>
  <c r="D241" i="6"/>
  <c r="I240" i="6"/>
  <c r="D240" i="6"/>
  <c r="D239" i="6"/>
  <c r="D238" i="6"/>
  <c r="I237" i="6"/>
  <c r="D237" i="6"/>
  <c r="I236" i="6"/>
  <c r="D236" i="6"/>
  <c r="I235" i="6"/>
  <c r="D235" i="6"/>
  <c r="I234" i="6"/>
  <c r="D234" i="6"/>
  <c r="I233" i="6"/>
  <c r="D233" i="6"/>
  <c r="I232" i="6"/>
  <c r="D232" i="6"/>
  <c r="I231" i="6"/>
  <c r="D231" i="6"/>
  <c r="I230" i="6"/>
  <c r="D230" i="6"/>
  <c r="I229" i="6"/>
  <c r="D229" i="6"/>
  <c r="I228" i="6"/>
  <c r="D228" i="6"/>
  <c r="I227" i="6"/>
  <c r="D227" i="6"/>
  <c r="I226" i="6"/>
  <c r="D226" i="6"/>
  <c r="I225" i="6"/>
  <c r="D225" i="6"/>
  <c r="I224" i="6"/>
  <c r="D224" i="6"/>
  <c r="I223" i="6"/>
  <c r="D223" i="6"/>
  <c r="I222" i="6"/>
  <c r="D222" i="6"/>
  <c r="I221" i="6"/>
  <c r="D221" i="6"/>
  <c r="I220" i="6"/>
  <c r="D220" i="6"/>
  <c r="I219" i="6"/>
  <c r="D218" i="6"/>
  <c r="D217" i="6"/>
  <c r="I216" i="6"/>
  <c r="D216" i="6"/>
  <c r="D215" i="6"/>
  <c r="D214" i="6"/>
  <c r="D213" i="6"/>
  <c r="I212" i="6"/>
  <c r="D212" i="6"/>
  <c r="I211" i="6"/>
  <c r="D211" i="6"/>
  <c r="D210" i="6"/>
  <c r="I209" i="6"/>
  <c r="D209" i="6"/>
  <c r="I208" i="6"/>
  <c r="D208" i="6"/>
  <c r="I207" i="6"/>
  <c r="D207" i="6"/>
  <c r="D206" i="6"/>
  <c r="D205" i="6"/>
  <c r="D204" i="6"/>
  <c r="I203" i="6"/>
  <c r="D203" i="6"/>
  <c r="I202" i="6"/>
  <c r="D202" i="6"/>
  <c r="I201" i="6"/>
  <c r="D201" i="6"/>
  <c r="I200" i="6"/>
  <c r="D200" i="6"/>
  <c r="I199" i="6"/>
  <c r="D199" i="6"/>
  <c r="I198" i="6"/>
  <c r="D198" i="6"/>
  <c r="I197" i="6"/>
  <c r="D197" i="6"/>
  <c r="I196" i="6"/>
  <c r="D196" i="6"/>
  <c r="I195" i="6"/>
  <c r="D195" i="6"/>
  <c r="I194" i="6"/>
  <c r="D194" i="6"/>
  <c r="I193" i="6"/>
  <c r="D193" i="6"/>
  <c r="I192" i="6"/>
  <c r="D192" i="6"/>
  <c r="I191" i="6"/>
  <c r="D191" i="6"/>
  <c r="I190" i="6"/>
  <c r="D190" i="6"/>
  <c r="I189" i="6"/>
  <c r="D189" i="6"/>
  <c r="D188" i="6"/>
  <c r="D187" i="6"/>
  <c r="D186" i="6"/>
  <c r="I185" i="6"/>
  <c r="D185" i="6"/>
  <c r="I184" i="6"/>
  <c r="D184" i="6"/>
  <c r="I183" i="6"/>
  <c r="D183" i="6"/>
  <c r="D182" i="6"/>
  <c r="D181" i="6"/>
  <c r="D180" i="6"/>
  <c r="D179" i="6"/>
  <c r="D178" i="6"/>
  <c r="D177" i="6"/>
  <c r="D176" i="6"/>
  <c r="D175" i="6"/>
  <c r="D174" i="6"/>
  <c r="I173" i="6"/>
  <c r="D173" i="6"/>
  <c r="D172" i="6"/>
  <c r="D171" i="6"/>
  <c r="I170" i="6"/>
  <c r="D170" i="6"/>
  <c r="I169" i="6"/>
  <c r="D169" i="6"/>
  <c r="I168" i="6"/>
  <c r="D168" i="6"/>
  <c r="I167" i="6"/>
  <c r="D167" i="6"/>
  <c r="I166" i="6"/>
  <c r="D166" i="6"/>
  <c r="I165" i="6"/>
  <c r="D165" i="6"/>
  <c r="I161" i="6"/>
  <c r="D161" i="6"/>
  <c r="I160" i="6"/>
  <c r="D160" i="6"/>
  <c r="I159" i="6"/>
  <c r="D159" i="6"/>
  <c r="I158" i="6"/>
  <c r="D158" i="6"/>
  <c r="I157" i="6"/>
  <c r="D157" i="6"/>
  <c r="I156" i="6"/>
  <c r="D155" i="6"/>
  <c r="D154" i="6"/>
  <c r="D153" i="6"/>
  <c r="I152" i="6"/>
  <c r="D152" i="6"/>
  <c r="I151" i="6"/>
  <c r="D151" i="6"/>
  <c r="I150" i="6"/>
  <c r="D150" i="6"/>
  <c r="D149" i="6"/>
  <c r="D148" i="6"/>
  <c r="D147" i="6"/>
  <c r="D145" i="6"/>
  <c r="I143" i="6"/>
  <c r="D143" i="6"/>
  <c r="I142" i="6"/>
  <c r="D142" i="6"/>
  <c r="I141" i="6"/>
  <c r="D141" i="6"/>
  <c r="D140" i="6"/>
  <c r="D139" i="6"/>
  <c r="D138" i="6"/>
  <c r="I137" i="6"/>
  <c r="D137" i="6"/>
  <c r="I136" i="6"/>
  <c r="D136" i="6"/>
  <c r="I135" i="6"/>
  <c r="D135" i="6"/>
  <c r="I134" i="6"/>
  <c r="D134" i="6"/>
  <c r="I133" i="6"/>
  <c r="D133" i="6"/>
  <c r="I132" i="6"/>
  <c r="D132" i="6"/>
  <c r="I131" i="6"/>
  <c r="D131" i="6"/>
  <c r="I130" i="6"/>
  <c r="D130" i="6"/>
  <c r="D129" i="6"/>
  <c r="D128" i="6"/>
  <c r="D127" i="6"/>
  <c r="I125" i="6"/>
  <c r="I124" i="6"/>
  <c r="I123" i="6"/>
  <c r="I121" i="6"/>
  <c r="D121" i="6"/>
  <c r="D119" i="6"/>
  <c r="D118" i="6"/>
  <c r="D117" i="6"/>
  <c r="D116" i="6"/>
  <c r="I115" i="6"/>
  <c r="D115" i="6"/>
  <c r="D114" i="6"/>
  <c r="I109" i="6"/>
  <c r="I107" i="6"/>
  <c r="I106" i="6"/>
  <c r="I105" i="6"/>
  <c r="D104" i="6"/>
  <c r="D103" i="6"/>
  <c r="I101" i="6"/>
  <c r="D101" i="6"/>
  <c r="I100" i="6"/>
  <c r="D100" i="6"/>
  <c r="I95" i="6"/>
  <c r="I94" i="6"/>
  <c r="D94" i="6"/>
  <c r="I93" i="6"/>
  <c r="D93" i="6"/>
  <c r="D89" i="6"/>
  <c r="D88" i="6"/>
  <c r="D87" i="6"/>
  <c r="D86" i="6"/>
  <c r="D85" i="6"/>
  <c r="D82" i="6"/>
  <c r="D80" i="6"/>
  <c r="I79" i="6"/>
  <c r="D79" i="6"/>
  <c r="I78" i="6"/>
  <c r="D78" i="6"/>
  <c r="I73" i="6"/>
  <c r="D73" i="6"/>
  <c r="I72" i="6"/>
  <c r="D68" i="6"/>
  <c r="D67" i="6"/>
  <c r="D66" i="6"/>
  <c r="D64" i="6"/>
  <c r="D63" i="6"/>
  <c r="D62" i="6"/>
  <c r="D61" i="6"/>
  <c r="D60" i="6"/>
  <c r="I59" i="6"/>
  <c r="I58" i="6"/>
  <c r="D56" i="6"/>
  <c r="I55" i="6"/>
  <c r="D55" i="6"/>
  <c r="I54" i="6"/>
  <c r="I53" i="6"/>
  <c r="D53" i="6"/>
  <c r="I52" i="6"/>
  <c r="D52" i="6"/>
  <c r="I51" i="6"/>
  <c r="D51" i="6"/>
  <c r="I50" i="6"/>
  <c r="D50" i="6"/>
  <c r="I49" i="6"/>
  <c r="D49" i="6"/>
  <c r="I48" i="6"/>
  <c r="D48" i="6"/>
  <c r="D47" i="6"/>
  <c r="D46" i="6"/>
  <c r="D44" i="6"/>
  <c r="D43" i="6"/>
  <c r="I41" i="6"/>
  <c r="D40" i="6"/>
  <c r="I39" i="6"/>
  <c r="I38" i="6"/>
  <c r="D38" i="6"/>
  <c r="I37" i="6"/>
  <c r="D37" i="6"/>
  <c r="I36" i="6"/>
  <c r="D36" i="6"/>
  <c r="I35" i="6"/>
  <c r="D35" i="6"/>
  <c r="D34" i="6"/>
  <c r="I33" i="6"/>
  <c r="D33" i="6"/>
  <c r="I32" i="6"/>
  <c r="D32" i="6"/>
  <c r="I31" i="6"/>
  <c r="D31" i="6"/>
  <c r="I30" i="6"/>
  <c r="D30" i="6"/>
  <c r="I29" i="6"/>
  <c r="D29" i="6"/>
  <c r="I28" i="6"/>
  <c r="D28" i="6"/>
  <c r="I27" i="6"/>
  <c r="D27" i="6"/>
  <c r="I26" i="6"/>
  <c r="D26" i="6"/>
  <c r="I25" i="6"/>
  <c r="D25" i="6"/>
  <c r="I24" i="6"/>
  <c r="D24" i="6"/>
  <c r="I23" i="6"/>
  <c r="D23" i="6"/>
  <c r="I22" i="6"/>
  <c r="D22" i="6"/>
  <c r="I21" i="6"/>
  <c r="D21" i="6"/>
  <c r="I20" i="6"/>
  <c r="D20" i="6"/>
  <c r="I19" i="6"/>
  <c r="D19" i="6"/>
  <c r="I18" i="6"/>
  <c r="D18" i="6"/>
  <c r="I17" i="6"/>
  <c r="D17" i="6"/>
  <c r="I16" i="6"/>
  <c r="D16" i="6"/>
  <c r="I15" i="6"/>
  <c r="D15" i="6"/>
  <c r="I14" i="6"/>
  <c r="D14" i="6"/>
  <c r="I13" i="6"/>
  <c r="D13" i="6"/>
  <c r="I12" i="6"/>
  <c r="D12" i="6"/>
  <c r="I11" i="6"/>
  <c r="D11" i="6"/>
  <c r="I10" i="6"/>
  <c r="D10" i="6"/>
  <c r="I9" i="6"/>
  <c r="D9" i="6"/>
</calcChain>
</file>

<file path=xl/sharedStrings.xml><?xml version="1.0" encoding="utf-8"?>
<sst xmlns="http://schemas.openxmlformats.org/spreadsheetml/2006/main" count="1007" uniqueCount="15">
  <si>
    <t>Plant number</t>
  </si>
  <si>
    <t>Bergera koenigii</t>
  </si>
  <si>
    <t>Murraya paniculata</t>
  </si>
  <si>
    <t>Experiment replicate 1</t>
  </si>
  <si>
    <t>Experiment replicate 2</t>
  </si>
  <si>
    <t>nd</t>
  </si>
  <si>
    <r>
      <t xml:space="preserve">Citrus </t>
    </r>
    <r>
      <rPr>
        <sz val="11"/>
        <color theme="1"/>
        <rFont val="Times New Roman"/>
        <family val="1"/>
      </rPr>
      <t xml:space="preserve">x </t>
    </r>
    <r>
      <rPr>
        <i/>
        <sz val="11"/>
        <color theme="1"/>
        <rFont val="Times New Roman"/>
        <family val="1"/>
      </rPr>
      <t>sinensis</t>
    </r>
  </si>
  <si>
    <r>
      <t xml:space="preserve">Supplementary Table 3. </t>
    </r>
    <r>
      <rPr>
        <sz val="12"/>
        <color theme="1"/>
        <rFont val="Times New Roman"/>
        <family val="1"/>
      </rPr>
      <t>Data on Ct and log values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of ‘</t>
    </r>
    <r>
      <rPr>
        <i/>
        <sz val="12"/>
        <color theme="1"/>
        <rFont val="Times New Roman"/>
        <family val="1"/>
      </rPr>
      <t>Candidatus</t>
    </r>
    <r>
      <rPr>
        <sz val="12"/>
        <color theme="1"/>
        <rFont val="Times New Roman"/>
        <family val="1"/>
      </rPr>
      <t xml:space="preserve"> Liberibacter asiaticus’ over time in each new shoots of </t>
    </r>
    <r>
      <rPr>
        <i/>
        <sz val="12"/>
        <color theme="1"/>
        <rFont val="Times New Roman"/>
        <family val="1"/>
      </rPr>
      <t xml:space="preserve">Citrus </t>
    </r>
    <r>
      <rPr>
        <sz val="12"/>
        <color theme="1"/>
        <rFont val="Times New Roman"/>
        <family val="1"/>
      </rPr>
      <t>x</t>
    </r>
    <r>
      <rPr>
        <i/>
        <sz val="12"/>
        <color theme="1"/>
        <rFont val="Times New Roman"/>
        <family val="1"/>
      </rPr>
      <t xml:space="preserve"> sinensi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Murraya paniculat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Bergera koenigii</t>
    </r>
    <r>
      <rPr>
        <sz val="12"/>
        <color theme="1"/>
        <rFont val="Times New Roman"/>
        <family val="1"/>
      </rPr>
      <t xml:space="preserve"> following a 48 h period of </t>
    </r>
    <r>
      <rPr>
        <i/>
        <sz val="12"/>
        <color theme="1"/>
        <rFont val="Times New Roman"/>
        <family val="1"/>
      </rPr>
      <t>Diaphorina citri</t>
    </r>
    <r>
      <rPr>
        <sz val="12"/>
        <color theme="1"/>
        <rFont val="Times New Roman"/>
        <family val="1"/>
      </rPr>
      <t xml:space="preserve"> confinement in experiment replicates 1 and 2 </t>
    </r>
    <r>
      <rPr>
        <sz val="12"/>
        <color rgb="FF000000"/>
        <rFont val="Times New Roman"/>
        <family val="1"/>
      </rPr>
      <t>as determined through detection of the 16S rDNA by qPCR.</t>
    </r>
  </si>
  <si>
    <t>Days after psyllid confinement</t>
  </si>
  <si>
    <r>
      <t>Ct</t>
    </r>
    <r>
      <rPr>
        <b/>
        <vertAlign val="superscript"/>
        <sz val="11"/>
        <color rgb="FF000000"/>
        <rFont val="Times New Roman"/>
        <family val="1"/>
      </rPr>
      <t>a</t>
    </r>
  </si>
  <si>
    <r>
      <t>Log</t>
    </r>
    <r>
      <rPr>
        <b/>
        <vertAlign val="superscript"/>
        <sz val="11"/>
        <color rgb="FF000000"/>
        <rFont val="Times New Roman"/>
        <family val="1"/>
      </rPr>
      <t>b</t>
    </r>
  </si>
  <si>
    <r>
      <t>a</t>
    </r>
    <r>
      <rPr>
        <sz val="10"/>
        <color rgb="FF000000"/>
        <rFont val="Times New Roman"/>
        <family val="1"/>
      </rPr>
      <t xml:space="preserve">Ct: Cycle threshold.   </t>
    </r>
  </si>
  <si>
    <r>
      <t>b</t>
    </r>
    <r>
      <rPr>
        <sz val="10"/>
        <color rgb="FF000000"/>
        <rFont val="Times New Roman"/>
        <family val="1"/>
      </rPr>
      <t>Log: Las titer in log10 of amplicon copies per gram of plant tissue estimated based on a standard curve as described by Lopes et al., 2013.</t>
    </r>
  </si>
  <si>
    <r>
      <t>c</t>
    </r>
    <r>
      <rPr>
        <sz val="10"/>
        <color rgb="FF000000"/>
        <rFont val="Times New Roman"/>
        <family val="1"/>
      </rPr>
      <t>nd: non-detected.</t>
    </r>
  </si>
  <si>
    <r>
      <t>nd</t>
    </r>
    <r>
      <rPr>
        <vertAlign val="superscript"/>
        <sz val="11"/>
        <color rgb="FF000000"/>
        <rFont val="Times New Roman"/>
        <family val="1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 wrapText="1"/>
    </xf>
    <xf numFmtId="0" fontId="2" fillId="0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9" fillId="0" borderId="2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9" fillId="0" borderId="2" xfId="0" applyFont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11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27"/>
  <sheetViews>
    <sheetView tabSelected="1" topLeftCell="A22" zoomScale="90" zoomScaleNormal="90" workbookViewId="0">
      <selection activeCell="F35" sqref="F35"/>
    </sheetView>
  </sheetViews>
  <sheetFormatPr defaultRowHeight="15" x14ac:dyDescent="0.25"/>
  <cols>
    <col min="1" max="1" width="13.42578125" style="1" customWidth="1"/>
    <col min="2" max="2" width="9.5703125" style="1" customWidth="1"/>
    <col min="3" max="3" width="5.5703125" style="1" bestFit="1" customWidth="1"/>
    <col min="4" max="4" width="6.5703125" style="1" bestFit="1" customWidth="1"/>
    <col min="5" max="5" width="1.7109375" style="1" customWidth="1"/>
    <col min="6" max="6" width="11.85546875" style="12" customWidth="1"/>
    <col min="7" max="7" width="10.28515625" style="12" customWidth="1"/>
    <col min="8" max="8" width="5.5703125" style="12" bestFit="1" customWidth="1"/>
    <col min="9" max="9" width="6.5703125" style="12" bestFit="1" customWidth="1"/>
    <col min="10" max="16384" width="9.140625" style="1"/>
  </cols>
  <sheetData>
    <row r="1" spans="1:12" ht="15.75" x14ac:dyDescent="0.25">
      <c r="A1" s="16" t="s">
        <v>7</v>
      </c>
      <c r="B1" s="16"/>
      <c r="C1" s="16"/>
      <c r="D1" s="16"/>
      <c r="E1" s="16"/>
      <c r="F1" s="16"/>
      <c r="G1" s="16"/>
      <c r="H1" s="16"/>
      <c r="I1" s="16"/>
      <c r="J1" s="15"/>
      <c r="K1" s="15"/>
      <c r="L1" s="15"/>
    </row>
    <row r="2" spans="1:12" x14ac:dyDescent="0.25">
      <c r="A2" s="16"/>
      <c r="B2" s="16"/>
      <c r="C2" s="16"/>
      <c r="D2" s="16"/>
      <c r="E2" s="16"/>
      <c r="F2" s="16"/>
      <c r="G2" s="16"/>
      <c r="H2" s="16"/>
      <c r="I2" s="16"/>
    </row>
    <row r="3" spans="1:12" x14ac:dyDescent="0.25">
      <c r="A3" s="16"/>
      <c r="B3" s="16"/>
      <c r="C3" s="16"/>
      <c r="D3" s="16"/>
      <c r="E3" s="16"/>
      <c r="F3" s="16"/>
      <c r="G3" s="16"/>
      <c r="H3" s="16"/>
      <c r="I3" s="16"/>
    </row>
    <row r="4" spans="1:12" x14ac:dyDescent="0.25">
      <c r="A4" s="16"/>
      <c r="B4" s="16"/>
      <c r="C4" s="16"/>
      <c r="D4" s="16"/>
      <c r="E4" s="16"/>
      <c r="F4" s="16"/>
      <c r="G4" s="16"/>
      <c r="H4" s="16"/>
      <c r="I4" s="16"/>
    </row>
    <row r="5" spans="1:12" x14ac:dyDescent="0.25">
      <c r="A5" s="16"/>
      <c r="B5" s="16"/>
      <c r="C5" s="16"/>
      <c r="D5" s="16"/>
      <c r="E5" s="16"/>
      <c r="F5" s="16"/>
      <c r="G5" s="16"/>
      <c r="H5" s="16"/>
      <c r="I5" s="16"/>
    </row>
    <row r="6" spans="1:12" s="2" customFormat="1" x14ac:dyDescent="0.25">
      <c r="A6" s="17" t="s">
        <v>3</v>
      </c>
      <c r="B6" s="17"/>
      <c r="C6" s="17"/>
      <c r="D6" s="17"/>
      <c r="E6" s="18"/>
      <c r="F6" s="19" t="s">
        <v>4</v>
      </c>
      <c r="G6" s="19"/>
      <c r="H6" s="19"/>
      <c r="I6" s="19"/>
    </row>
    <row r="7" spans="1:12" s="23" customFormat="1" ht="57" x14ac:dyDescent="0.25">
      <c r="A7" s="20" t="s">
        <v>8</v>
      </c>
      <c r="B7" s="21" t="s">
        <v>0</v>
      </c>
      <c r="C7" s="22" t="s">
        <v>9</v>
      </c>
      <c r="D7" s="22" t="s">
        <v>10</v>
      </c>
      <c r="F7" s="24" t="s">
        <v>8</v>
      </c>
      <c r="G7" s="21" t="s">
        <v>0</v>
      </c>
      <c r="H7" s="25" t="s">
        <v>9</v>
      </c>
      <c r="I7" s="25" t="s">
        <v>10</v>
      </c>
    </row>
    <row r="8" spans="1:12" s="2" customFormat="1" x14ac:dyDescent="0.25">
      <c r="A8" s="13" t="s">
        <v>6</v>
      </c>
      <c r="B8" s="13"/>
      <c r="C8" s="13"/>
      <c r="D8" s="13"/>
      <c r="F8" s="13" t="s">
        <v>6</v>
      </c>
      <c r="G8" s="13"/>
      <c r="H8" s="13"/>
      <c r="I8" s="13"/>
    </row>
    <row r="9" spans="1:12" x14ac:dyDescent="0.25">
      <c r="A9" s="6">
        <v>0</v>
      </c>
      <c r="B9" s="6">
        <v>117</v>
      </c>
      <c r="C9" s="3">
        <v>32.141921997070313</v>
      </c>
      <c r="D9" s="4">
        <f t="shared" ref="D9:D44" si="0">LOG10(((10^(-0.2998*C9+11.042))*66.67)/3)</f>
        <v>2.7526609856842206</v>
      </c>
      <c r="F9" s="6">
        <v>0</v>
      </c>
      <c r="G9" s="6">
        <v>122</v>
      </c>
      <c r="H9" s="3">
        <v>30.080224990844727</v>
      </c>
      <c r="I9" s="4">
        <f>LOG10(((10^(-0.2998*H9+11.042))*66.67)/3)</f>
        <v>3.3707577481506514</v>
      </c>
    </row>
    <row r="10" spans="1:12" x14ac:dyDescent="0.25">
      <c r="A10" s="6">
        <v>0</v>
      </c>
      <c r="B10" s="6">
        <v>117</v>
      </c>
      <c r="C10" s="5">
        <v>30.266244888305664</v>
      </c>
      <c r="D10" s="4">
        <f t="shared" si="0"/>
        <v>3.3149889828918631</v>
      </c>
      <c r="F10" s="6">
        <v>0</v>
      </c>
      <c r="G10" s="6">
        <v>122</v>
      </c>
      <c r="H10" s="5">
        <v>30.141902923583984</v>
      </c>
      <c r="I10" s="4">
        <f>LOG10(((10^(-0.2998*H10+11.042))*66.67)/3)</f>
        <v>3.3522667039154217</v>
      </c>
    </row>
    <row r="11" spans="1:12" x14ac:dyDescent="0.25">
      <c r="A11" s="6">
        <v>0</v>
      </c>
      <c r="B11" s="6">
        <v>117</v>
      </c>
      <c r="C11" s="5">
        <v>31.546337127685547</v>
      </c>
      <c r="D11" s="4">
        <f t="shared" si="0"/>
        <v>2.9312173295257735</v>
      </c>
      <c r="F11" s="6">
        <v>0</v>
      </c>
      <c r="G11" s="6">
        <v>122</v>
      </c>
      <c r="H11" s="5">
        <v>30.135221481323242</v>
      </c>
      <c r="I11" s="4">
        <f t="shared" ref="I11:I73" si="1">LOG10(((10^(-0.2998*H11+11.042))*66.67)/3)</f>
        <v>3.3542698003051927</v>
      </c>
    </row>
    <row r="12" spans="1:12" x14ac:dyDescent="0.25">
      <c r="A12" s="6">
        <v>0</v>
      </c>
      <c r="B12" s="6">
        <v>124</v>
      </c>
      <c r="C12" s="3">
        <v>33.092498779296875</v>
      </c>
      <c r="D12" s="4">
        <f t="shared" si="0"/>
        <v>2.4676780663726983</v>
      </c>
      <c r="F12" s="6">
        <v>0</v>
      </c>
      <c r="G12" s="6">
        <v>127</v>
      </c>
      <c r="H12" s="3">
        <v>29.390121459960938</v>
      </c>
      <c r="I12" s="4">
        <f t="shared" si="1"/>
        <v>3.5776507867096128</v>
      </c>
    </row>
    <row r="13" spans="1:12" x14ac:dyDescent="0.25">
      <c r="A13" s="6">
        <v>0</v>
      </c>
      <c r="B13" s="6">
        <v>124</v>
      </c>
      <c r="C13" s="5">
        <v>31.004766464233398</v>
      </c>
      <c r="D13" s="4">
        <f t="shared" si="0"/>
        <v>3.0935802144287279</v>
      </c>
      <c r="F13" s="6">
        <v>0</v>
      </c>
      <c r="G13" s="6">
        <v>127</v>
      </c>
      <c r="H13" s="5">
        <v>29.565828323364258</v>
      </c>
      <c r="I13" s="4">
        <f t="shared" si="1"/>
        <v>3.5249738690612964</v>
      </c>
    </row>
    <row r="14" spans="1:12" x14ac:dyDescent="0.25">
      <c r="A14" s="6">
        <v>0</v>
      </c>
      <c r="B14" s="6">
        <v>124</v>
      </c>
      <c r="C14" s="5">
        <v>32.864719390869141</v>
      </c>
      <c r="D14" s="4">
        <f t="shared" si="0"/>
        <v>2.5359663270233326</v>
      </c>
      <c r="F14" s="6">
        <v>0</v>
      </c>
      <c r="G14" s="6">
        <v>127</v>
      </c>
      <c r="H14" s="5">
        <v>29.407463073730469</v>
      </c>
      <c r="I14" s="4">
        <f t="shared" si="1"/>
        <v>3.5724517709015071</v>
      </c>
    </row>
    <row r="15" spans="1:12" x14ac:dyDescent="0.25">
      <c r="A15" s="6">
        <v>0</v>
      </c>
      <c r="B15" s="6">
        <v>130</v>
      </c>
      <c r="C15" s="3">
        <v>32.303184509277344</v>
      </c>
      <c r="D15" s="4">
        <f t="shared" si="0"/>
        <v>2.7043144845245535</v>
      </c>
      <c r="F15" s="6">
        <v>0</v>
      </c>
      <c r="G15" s="6">
        <v>136</v>
      </c>
      <c r="H15" s="3">
        <v>34.511745452880859</v>
      </c>
      <c r="I15" s="4">
        <f t="shared" si="1"/>
        <v>2.0421879136322185</v>
      </c>
    </row>
    <row r="16" spans="1:12" x14ac:dyDescent="0.25">
      <c r="A16" s="6">
        <v>0</v>
      </c>
      <c r="B16" s="6">
        <v>130</v>
      </c>
      <c r="C16" s="5">
        <v>28.931606292724609</v>
      </c>
      <c r="D16" s="4">
        <f t="shared" si="0"/>
        <v>3.7151136338470643</v>
      </c>
      <c r="F16" s="6">
        <v>0</v>
      </c>
      <c r="G16" s="6">
        <v>136</v>
      </c>
      <c r="H16" s="5">
        <v>34.362133026123047</v>
      </c>
      <c r="I16" s="4">
        <f t="shared" si="1"/>
        <v>2.0870417191742123</v>
      </c>
    </row>
    <row r="17" spans="1:9" x14ac:dyDescent="0.25">
      <c r="A17" s="6">
        <v>0</v>
      </c>
      <c r="B17" s="6">
        <v>130</v>
      </c>
      <c r="C17" s="5">
        <v>30.81243896484375</v>
      </c>
      <c r="D17" s="4">
        <f t="shared" si="0"/>
        <v>3.1512399987457456</v>
      </c>
      <c r="F17" s="6">
        <v>0</v>
      </c>
      <c r="G17" s="6">
        <v>136</v>
      </c>
      <c r="H17" s="5">
        <v>34.401966094970703</v>
      </c>
      <c r="I17" s="4">
        <f t="shared" si="1"/>
        <v>2.0750997651336838</v>
      </c>
    </row>
    <row r="18" spans="1:9" x14ac:dyDescent="0.25">
      <c r="A18" s="6">
        <v>0</v>
      </c>
      <c r="B18" s="6">
        <v>134</v>
      </c>
      <c r="C18" s="3">
        <v>33.349235534667969</v>
      </c>
      <c r="D18" s="4">
        <f t="shared" si="0"/>
        <v>2.3907083871124448</v>
      </c>
      <c r="F18" s="6">
        <v>0</v>
      </c>
      <c r="G18" s="6">
        <v>139</v>
      </c>
      <c r="H18" s="3">
        <v>33.021479034423798</v>
      </c>
      <c r="I18" s="4">
        <f t="shared" si="1"/>
        <v>2.4889697858856468</v>
      </c>
    </row>
    <row r="19" spans="1:9" x14ac:dyDescent="0.25">
      <c r="A19" s="6">
        <v>0</v>
      </c>
      <c r="B19" s="6">
        <v>134</v>
      </c>
      <c r="C19" s="5">
        <v>30.592905044555664</v>
      </c>
      <c r="D19" s="4">
        <f t="shared" si="0"/>
        <v>3.2170562680481125</v>
      </c>
      <c r="F19" s="6">
        <v>0</v>
      </c>
      <c r="G19" s="6">
        <v>139</v>
      </c>
      <c r="H19" s="5">
        <v>33.202186584472599</v>
      </c>
      <c r="I19" s="4">
        <f t="shared" si="1"/>
        <v>2.4347936623810162</v>
      </c>
    </row>
    <row r="20" spans="1:9" x14ac:dyDescent="0.25">
      <c r="A20" s="6">
        <v>0</v>
      </c>
      <c r="B20" s="6">
        <v>134</v>
      </c>
      <c r="C20" s="5">
        <v>31.925043106079102</v>
      </c>
      <c r="D20" s="4">
        <f t="shared" si="0"/>
        <v>2.8176812772033872</v>
      </c>
      <c r="F20" s="6">
        <v>0</v>
      </c>
      <c r="G20" s="6">
        <v>139</v>
      </c>
      <c r="H20" s="5">
        <v>34.329463958740199</v>
      </c>
      <c r="I20" s="4">
        <f t="shared" si="1"/>
        <v>2.0968359055755896</v>
      </c>
    </row>
    <row r="21" spans="1:9" x14ac:dyDescent="0.25">
      <c r="A21" s="6">
        <v>0</v>
      </c>
      <c r="B21" s="6">
        <v>139</v>
      </c>
      <c r="C21" s="3">
        <v>33.329708099365234</v>
      </c>
      <c r="D21" s="4">
        <f t="shared" si="0"/>
        <v>2.3965627122162032</v>
      </c>
      <c r="F21" s="6">
        <v>0</v>
      </c>
      <c r="G21" s="6">
        <v>147</v>
      </c>
      <c r="H21" s="3">
        <v>31.881202697753906</v>
      </c>
      <c r="I21" s="4">
        <f t="shared" si="1"/>
        <v>2.8308246316192807</v>
      </c>
    </row>
    <row r="22" spans="1:9" x14ac:dyDescent="0.25">
      <c r="A22" s="6">
        <v>0</v>
      </c>
      <c r="B22" s="6">
        <v>139</v>
      </c>
      <c r="C22" s="5">
        <v>31.373439788818359</v>
      </c>
      <c r="D22" s="4">
        <f t="shared" si="0"/>
        <v>2.9830519517181577</v>
      </c>
      <c r="F22" s="6">
        <v>0</v>
      </c>
      <c r="G22" s="6">
        <v>147</v>
      </c>
      <c r="H22" s="5">
        <v>32.838302612304687</v>
      </c>
      <c r="I22" s="4">
        <f t="shared" si="1"/>
        <v>2.5438860772369565</v>
      </c>
    </row>
    <row r="23" spans="1:9" x14ac:dyDescent="0.25">
      <c r="A23" s="6">
        <v>0</v>
      </c>
      <c r="B23" s="6">
        <v>139</v>
      </c>
      <c r="C23" s="5">
        <v>32.284992218017578</v>
      </c>
      <c r="D23" s="4">
        <f t="shared" si="0"/>
        <v>2.709768533444231</v>
      </c>
      <c r="F23" s="6">
        <v>0</v>
      </c>
      <c r="G23" s="6">
        <v>147</v>
      </c>
      <c r="H23" s="5">
        <v>31.863388061523438</v>
      </c>
      <c r="I23" s="4">
        <f t="shared" si="1"/>
        <v>2.8361654595611738</v>
      </c>
    </row>
    <row r="24" spans="1:9" x14ac:dyDescent="0.25">
      <c r="A24" s="6">
        <v>0</v>
      </c>
      <c r="B24" s="6">
        <v>145</v>
      </c>
      <c r="C24" s="3">
        <v>35.046768188476563</v>
      </c>
      <c r="D24" s="4">
        <f t="shared" si="0"/>
        <v>1.8817880975006278</v>
      </c>
      <c r="F24" s="6">
        <v>0</v>
      </c>
      <c r="G24" s="6">
        <v>150</v>
      </c>
      <c r="H24" s="3">
        <v>33.885181427001903</v>
      </c>
      <c r="I24" s="4">
        <f t="shared" si="1"/>
        <v>2.2300318085907302</v>
      </c>
    </row>
    <row r="25" spans="1:9" x14ac:dyDescent="0.25">
      <c r="A25" s="6">
        <v>0</v>
      </c>
      <c r="B25" s="6">
        <v>145</v>
      </c>
      <c r="C25" s="5">
        <v>32.618705749511719</v>
      </c>
      <c r="D25" s="4">
        <f t="shared" si="0"/>
        <v>2.6097212167022881</v>
      </c>
      <c r="F25" s="6">
        <v>0</v>
      </c>
      <c r="G25" s="6">
        <v>150</v>
      </c>
      <c r="H25" s="5">
        <v>32.970813751220703</v>
      </c>
      <c r="I25" s="4">
        <f t="shared" si="1"/>
        <v>2.5041592377899344</v>
      </c>
    </row>
    <row r="26" spans="1:9" x14ac:dyDescent="0.25">
      <c r="A26" s="6">
        <v>0</v>
      </c>
      <c r="B26" s="6">
        <v>145</v>
      </c>
      <c r="C26" s="5">
        <v>33.762599945068359</v>
      </c>
      <c r="D26" s="4">
        <f t="shared" si="0"/>
        <v>2.2667817368744063</v>
      </c>
      <c r="F26" s="6">
        <v>0</v>
      </c>
      <c r="G26" s="6">
        <v>150</v>
      </c>
      <c r="H26" s="5">
        <v>33.385200500488281</v>
      </c>
      <c r="I26" s="4">
        <f t="shared" si="1"/>
        <v>2.3799260903595143</v>
      </c>
    </row>
    <row r="27" spans="1:9" x14ac:dyDescent="0.25">
      <c r="A27" s="6">
        <v>0</v>
      </c>
      <c r="B27" s="6">
        <v>152</v>
      </c>
      <c r="C27" s="3">
        <v>33.033363342285156</v>
      </c>
      <c r="D27" s="4">
        <f t="shared" si="0"/>
        <v>2.4854068703888106</v>
      </c>
      <c r="F27" s="6">
        <v>0</v>
      </c>
      <c r="G27" s="6">
        <v>171</v>
      </c>
      <c r="H27" s="3">
        <v>33.939231872558501</v>
      </c>
      <c r="I27" s="4">
        <f t="shared" si="1"/>
        <v>2.2138274850128616</v>
      </c>
    </row>
    <row r="28" spans="1:9" x14ac:dyDescent="0.25">
      <c r="A28" s="6">
        <v>0</v>
      </c>
      <c r="B28" s="6">
        <v>152</v>
      </c>
      <c r="C28" s="5">
        <v>30.7840576171875</v>
      </c>
      <c r="D28" s="4">
        <f t="shared" si="0"/>
        <v>3.1597487267730879</v>
      </c>
      <c r="F28" s="6">
        <v>0</v>
      </c>
      <c r="G28" s="6">
        <v>171</v>
      </c>
      <c r="H28" s="5">
        <v>33.1471138000488</v>
      </c>
      <c r="I28" s="4">
        <f t="shared" si="1"/>
        <v>2.45130448315127</v>
      </c>
    </row>
    <row r="29" spans="1:9" x14ac:dyDescent="0.25">
      <c r="A29" s="6">
        <v>0</v>
      </c>
      <c r="B29" s="6">
        <v>152</v>
      </c>
      <c r="C29" s="5">
        <v>32.143051147460938</v>
      </c>
      <c r="D29" s="4">
        <f t="shared" si="0"/>
        <v>2.752322466397112</v>
      </c>
      <c r="F29" s="6">
        <v>0</v>
      </c>
      <c r="G29" s="6">
        <v>171</v>
      </c>
      <c r="H29" s="5">
        <v>33.720081329345703</v>
      </c>
      <c r="I29" s="4">
        <f t="shared" si="1"/>
        <v>2.2795288178680599</v>
      </c>
    </row>
    <row r="30" spans="1:9" x14ac:dyDescent="0.25">
      <c r="A30" s="6">
        <v>0</v>
      </c>
      <c r="B30" s="6">
        <v>156</v>
      </c>
      <c r="C30" s="3">
        <v>24.986673355102539</v>
      </c>
      <c r="D30" s="4">
        <f t="shared" si="0"/>
        <v>4.8978045285461604</v>
      </c>
      <c r="F30" s="6">
        <v>0</v>
      </c>
      <c r="G30" s="6">
        <v>183</v>
      </c>
      <c r="H30" s="3">
        <v>35.043342590332031</v>
      </c>
      <c r="I30" s="4">
        <f t="shared" si="1"/>
        <v>1.8828150918243582</v>
      </c>
    </row>
    <row r="31" spans="1:9" x14ac:dyDescent="0.25">
      <c r="A31" s="6">
        <v>0</v>
      </c>
      <c r="B31" s="6">
        <v>156</v>
      </c>
      <c r="C31" s="5">
        <v>23.092805862426758</v>
      </c>
      <c r="D31" s="4">
        <f t="shared" si="0"/>
        <v>5.46558600285036</v>
      </c>
      <c r="F31" s="6">
        <v>0</v>
      </c>
      <c r="G31" s="6">
        <v>183</v>
      </c>
      <c r="H31" s="5">
        <v>34.580539703369141</v>
      </c>
      <c r="I31" s="4">
        <f t="shared" si="1"/>
        <v>2.0215633973358318</v>
      </c>
    </row>
    <row r="32" spans="1:9" x14ac:dyDescent="0.25">
      <c r="A32" s="6">
        <v>0</v>
      </c>
      <c r="B32" s="6">
        <v>156</v>
      </c>
      <c r="C32" s="5">
        <v>23.80903434753418</v>
      </c>
      <c r="D32" s="4">
        <f t="shared" si="0"/>
        <v>5.2508607030151548</v>
      </c>
      <c r="F32" s="6">
        <v>0</v>
      </c>
      <c r="G32" s="6">
        <v>183</v>
      </c>
      <c r="H32" s="5">
        <v>33.856227874755859</v>
      </c>
      <c r="I32" s="4">
        <f t="shared" si="1"/>
        <v>2.2387120835540943</v>
      </c>
    </row>
    <row r="33" spans="1:9" x14ac:dyDescent="0.25">
      <c r="A33" s="6">
        <v>0</v>
      </c>
      <c r="B33" s="6">
        <v>162</v>
      </c>
      <c r="C33" s="3">
        <v>30.505058288574219</v>
      </c>
      <c r="D33" s="4">
        <f t="shared" si="0"/>
        <v>3.2433927254913502</v>
      </c>
      <c r="F33" s="6">
        <v>0</v>
      </c>
      <c r="G33" s="6">
        <v>187</v>
      </c>
      <c r="H33" s="3">
        <v>33.370235443115199</v>
      </c>
      <c r="I33" s="4">
        <f t="shared" si="1"/>
        <v>2.3844126145599644</v>
      </c>
    </row>
    <row r="34" spans="1:9" x14ac:dyDescent="0.25">
      <c r="A34" s="6">
        <v>0</v>
      </c>
      <c r="B34" s="6">
        <v>162</v>
      </c>
      <c r="C34" s="5">
        <v>28.620079040527344</v>
      </c>
      <c r="D34" s="4">
        <f t="shared" si="0"/>
        <v>3.8085095040558041</v>
      </c>
      <c r="F34" s="6">
        <v>0</v>
      </c>
      <c r="G34" s="6">
        <v>187</v>
      </c>
      <c r="H34" s="5" t="s">
        <v>5</v>
      </c>
      <c r="I34" s="4" t="s">
        <v>5</v>
      </c>
    </row>
    <row r="35" spans="1:9" x14ac:dyDescent="0.25">
      <c r="A35" s="6">
        <v>0</v>
      </c>
      <c r="B35" s="6">
        <v>162</v>
      </c>
      <c r="C35" s="5">
        <v>29.583076477050781</v>
      </c>
      <c r="D35" s="4">
        <f t="shared" si="0"/>
        <v>3.5198028725860762</v>
      </c>
      <c r="F35" s="6">
        <v>0</v>
      </c>
      <c r="G35" s="6">
        <v>187</v>
      </c>
      <c r="H35" s="5">
        <v>35.811489105224609</v>
      </c>
      <c r="I35" s="4">
        <f t="shared" si="1"/>
        <v>1.6525247666595633</v>
      </c>
    </row>
    <row r="36" spans="1:9" x14ac:dyDescent="0.25">
      <c r="A36" s="6">
        <v>0</v>
      </c>
      <c r="B36" s="6">
        <v>168</v>
      </c>
      <c r="C36" s="3">
        <v>32.870002746582031</v>
      </c>
      <c r="D36" s="4">
        <f t="shared" si="0"/>
        <v>2.5343823769806089</v>
      </c>
      <c r="F36" s="6">
        <v>0</v>
      </c>
      <c r="G36" s="6">
        <v>196</v>
      </c>
      <c r="H36" s="3">
        <v>32.117465972900391</v>
      </c>
      <c r="I36" s="4">
        <f t="shared" si="1"/>
        <v>2.7599929017303633</v>
      </c>
    </row>
    <row r="37" spans="1:9" x14ac:dyDescent="0.25">
      <c r="A37" s="6">
        <v>0</v>
      </c>
      <c r="B37" s="6">
        <v>168</v>
      </c>
      <c r="C37" s="5">
        <v>31.328937530517578</v>
      </c>
      <c r="D37" s="4">
        <f t="shared" si="0"/>
        <v>2.9963937287567304</v>
      </c>
      <c r="F37" s="6">
        <v>0</v>
      </c>
      <c r="G37" s="6">
        <v>196</v>
      </c>
      <c r="H37" s="5">
        <v>32.392539978027344</v>
      </c>
      <c r="I37" s="4">
        <f t="shared" si="1"/>
        <v>2.6775257149933025</v>
      </c>
    </row>
    <row r="38" spans="1:9" x14ac:dyDescent="0.25">
      <c r="A38" s="6">
        <v>0</v>
      </c>
      <c r="B38" s="6">
        <v>168</v>
      </c>
      <c r="C38" s="5">
        <v>31.858251571655273</v>
      </c>
      <c r="D38" s="4">
        <f t="shared" si="0"/>
        <v>2.8377053792236508</v>
      </c>
      <c r="F38" s="6">
        <v>0</v>
      </c>
      <c r="G38" s="6">
        <v>196</v>
      </c>
      <c r="H38" s="5">
        <v>31.897050857543945</v>
      </c>
      <c r="I38" s="4">
        <f t="shared" si="1"/>
        <v>2.8260733533142264</v>
      </c>
    </row>
    <row r="39" spans="1:9" ht="18" x14ac:dyDescent="0.25">
      <c r="A39" s="6">
        <v>5</v>
      </c>
      <c r="B39" s="6">
        <v>101</v>
      </c>
      <c r="C39" s="27" t="s">
        <v>14</v>
      </c>
      <c r="D39" s="4" t="s">
        <v>5</v>
      </c>
      <c r="F39" s="6">
        <v>5</v>
      </c>
      <c r="G39" s="6">
        <v>117</v>
      </c>
      <c r="H39" s="3">
        <v>34.312919616699219</v>
      </c>
      <c r="I39" s="4">
        <f t="shared" si="1"/>
        <v>2.1017958993194745</v>
      </c>
    </row>
    <row r="40" spans="1:9" x14ac:dyDescent="0.25">
      <c r="A40" s="6">
        <v>5</v>
      </c>
      <c r="B40" s="6">
        <v>101</v>
      </c>
      <c r="C40" s="5">
        <v>34.859661102294922</v>
      </c>
      <c r="D40" s="4">
        <f t="shared" si="0"/>
        <v>1.9378828019378829</v>
      </c>
      <c r="F40" s="6">
        <v>5</v>
      </c>
      <c r="G40" s="6">
        <v>117</v>
      </c>
      <c r="H40" s="5" t="s">
        <v>5</v>
      </c>
      <c r="I40" s="4" t="s">
        <v>5</v>
      </c>
    </row>
    <row r="41" spans="1:9" x14ac:dyDescent="0.25">
      <c r="A41" s="6">
        <v>5</v>
      </c>
      <c r="B41" s="6">
        <v>101</v>
      </c>
      <c r="C41" s="5" t="s">
        <v>5</v>
      </c>
      <c r="D41" s="4" t="s">
        <v>5</v>
      </c>
      <c r="F41" s="6">
        <v>5</v>
      </c>
      <c r="G41" s="6">
        <v>117</v>
      </c>
      <c r="H41" s="5">
        <v>36.048824310302734</v>
      </c>
      <c r="I41" s="4">
        <f t="shared" si="1"/>
        <v>1.5813716721771409</v>
      </c>
    </row>
    <row r="42" spans="1:9" x14ac:dyDescent="0.25">
      <c r="A42" s="6">
        <v>5</v>
      </c>
      <c r="B42" s="6">
        <v>107</v>
      </c>
      <c r="C42" s="3" t="s">
        <v>5</v>
      </c>
      <c r="D42" s="4" t="s">
        <v>5</v>
      </c>
      <c r="F42" s="6">
        <v>5</v>
      </c>
      <c r="G42" s="6">
        <v>131</v>
      </c>
      <c r="H42" s="3" t="s">
        <v>5</v>
      </c>
      <c r="I42" s="3" t="s">
        <v>5</v>
      </c>
    </row>
    <row r="43" spans="1:9" x14ac:dyDescent="0.25">
      <c r="A43" s="6">
        <v>5</v>
      </c>
      <c r="B43" s="6">
        <v>107</v>
      </c>
      <c r="C43" s="5">
        <v>34.9739990234375</v>
      </c>
      <c r="D43" s="4">
        <f t="shared" si="0"/>
        <v>1.9036042931793378</v>
      </c>
      <c r="F43" s="6">
        <v>5</v>
      </c>
      <c r="G43" s="6">
        <v>131</v>
      </c>
      <c r="H43" s="3" t="s">
        <v>5</v>
      </c>
      <c r="I43" s="3" t="s">
        <v>5</v>
      </c>
    </row>
    <row r="44" spans="1:9" x14ac:dyDescent="0.25">
      <c r="A44" s="6">
        <v>5</v>
      </c>
      <c r="B44" s="6">
        <v>107</v>
      </c>
      <c r="C44" s="5">
        <v>34.065052032470703</v>
      </c>
      <c r="D44" s="4">
        <f t="shared" si="0"/>
        <v>2.1761066010711843</v>
      </c>
      <c r="F44" s="6">
        <v>5</v>
      </c>
      <c r="G44" s="6">
        <v>131</v>
      </c>
      <c r="H44" s="5" t="s">
        <v>5</v>
      </c>
      <c r="I44" s="4" t="s">
        <v>5</v>
      </c>
    </row>
    <row r="45" spans="1:9" x14ac:dyDescent="0.25">
      <c r="A45" s="6">
        <v>5</v>
      </c>
      <c r="B45" s="6">
        <v>112</v>
      </c>
      <c r="C45" s="3" t="s">
        <v>5</v>
      </c>
      <c r="D45" s="3" t="s">
        <v>5</v>
      </c>
      <c r="F45" s="6">
        <v>5</v>
      </c>
      <c r="G45" s="6">
        <v>138</v>
      </c>
      <c r="H45" s="3" t="s">
        <v>5</v>
      </c>
      <c r="I45" s="4">
        <v>0</v>
      </c>
    </row>
    <row r="46" spans="1:9" x14ac:dyDescent="0.25">
      <c r="A46" s="6">
        <v>5</v>
      </c>
      <c r="B46" s="6">
        <v>112</v>
      </c>
      <c r="C46" s="5">
        <v>34.116779327392578</v>
      </c>
      <c r="D46" s="4">
        <f t="shared" ref="D46:D56" si="2">LOG10(((10^(-0.2998*C46+11.042))*66.67)/3)</f>
        <v>2.1605987580536055</v>
      </c>
      <c r="F46" s="6">
        <v>5</v>
      </c>
      <c r="G46" s="6">
        <v>138</v>
      </c>
      <c r="H46" s="5" t="s">
        <v>5</v>
      </c>
      <c r="I46" s="4" t="s">
        <v>5</v>
      </c>
    </row>
    <row r="47" spans="1:9" x14ac:dyDescent="0.25">
      <c r="A47" s="6">
        <v>5</v>
      </c>
      <c r="B47" s="6">
        <v>112</v>
      </c>
      <c r="C47" s="5">
        <v>34.257259368896484</v>
      </c>
      <c r="D47" s="4">
        <f t="shared" si="2"/>
        <v>2.1184828416107346</v>
      </c>
      <c r="F47" s="6">
        <v>5</v>
      </c>
      <c r="G47" s="6">
        <v>138</v>
      </c>
      <c r="H47" s="5" t="s">
        <v>5</v>
      </c>
      <c r="I47" s="4" t="s">
        <v>5</v>
      </c>
    </row>
    <row r="48" spans="1:9" x14ac:dyDescent="0.25">
      <c r="A48" s="6">
        <v>5</v>
      </c>
      <c r="B48" s="6">
        <v>122</v>
      </c>
      <c r="C48" s="3">
        <v>34.676506042480469</v>
      </c>
      <c r="D48" s="4">
        <f t="shared" si="2"/>
        <v>1.9927926888702561</v>
      </c>
      <c r="F48" s="6">
        <v>5</v>
      </c>
      <c r="G48" s="6">
        <v>141</v>
      </c>
      <c r="H48" s="3">
        <v>32.093837738037109</v>
      </c>
      <c r="I48" s="4">
        <f t="shared" si="1"/>
        <v>2.767076646542376</v>
      </c>
    </row>
    <row r="49" spans="1:9" x14ac:dyDescent="0.25">
      <c r="A49" s="6">
        <v>5</v>
      </c>
      <c r="B49" s="6">
        <v>122</v>
      </c>
      <c r="C49" s="5">
        <v>31.965169906616211</v>
      </c>
      <c r="D49" s="4">
        <f t="shared" si="2"/>
        <v>2.8056512624023617</v>
      </c>
      <c r="F49" s="6">
        <v>5</v>
      </c>
      <c r="G49" s="6">
        <v>141</v>
      </c>
      <c r="H49" s="5">
        <v>32.355236053466797</v>
      </c>
      <c r="I49" s="4">
        <f t="shared" si="1"/>
        <v>2.6887094315765547</v>
      </c>
    </row>
    <row r="50" spans="1:9" x14ac:dyDescent="0.25">
      <c r="A50" s="6">
        <v>5</v>
      </c>
      <c r="B50" s="6">
        <v>122</v>
      </c>
      <c r="C50" s="5">
        <v>32.600711822509766</v>
      </c>
      <c r="D50" s="4">
        <f t="shared" si="2"/>
        <v>2.6151157960174731</v>
      </c>
      <c r="F50" s="6">
        <v>5</v>
      </c>
      <c r="G50" s="6">
        <v>141</v>
      </c>
      <c r="H50" s="5">
        <v>33.198844909667969</v>
      </c>
      <c r="I50" s="4">
        <f t="shared" si="1"/>
        <v>2.4357954964874433</v>
      </c>
    </row>
    <row r="51" spans="1:9" x14ac:dyDescent="0.25">
      <c r="A51" s="6">
        <v>5</v>
      </c>
      <c r="B51" s="6">
        <v>127</v>
      </c>
      <c r="C51" s="3">
        <v>35.781288146972656</v>
      </c>
      <c r="D51" s="4">
        <f t="shared" si="2"/>
        <v>1.6615790139434981</v>
      </c>
      <c r="F51" s="6">
        <v>5</v>
      </c>
      <c r="G51" s="6">
        <v>145</v>
      </c>
      <c r="H51" s="3">
        <v>34.202991485595703</v>
      </c>
      <c r="I51" s="4">
        <f t="shared" si="1"/>
        <v>2.1347523530243087</v>
      </c>
    </row>
    <row r="52" spans="1:9" x14ac:dyDescent="0.25">
      <c r="A52" s="6">
        <v>5</v>
      </c>
      <c r="B52" s="6">
        <v>127</v>
      </c>
      <c r="C52" s="5">
        <v>32.806407928466797</v>
      </c>
      <c r="D52" s="4">
        <f t="shared" si="2"/>
        <v>2.5534481034515557</v>
      </c>
      <c r="F52" s="6">
        <v>5</v>
      </c>
      <c r="G52" s="6">
        <v>145</v>
      </c>
      <c r="H52" s="5">
        <v>34.757915496826172</v>
      </c>
      <c r="I52" s="4">
        <f t="shared" si="1"/>
        <v>1.9683861344574141</v>
      </c>
    </row>
    <row r="53" spans="1:9" x14ac:dyDescent="0.25">
      <c r="A53" s="6">
        <v>5</v>
      </c>
      <c r="B53" s="6">
        <v>127</v>
      </c>
      <c r="C53" s="5">
        <v>33.160926818847656</v>
      </c>
      <c r="D53" s="4">
        <f t="shared" si="2"/>
        <v>2.4471633401153734</v>
      </c>
      <c r="F53" s="6">
        <v>5</v>
      </c>
      <c r="G53" s="6">
        <v>145</v>
      </c>
      <c r="H53" s="5">
        <v>35.993698120117188</v>
      </c>
      <c r="I53" s="4">
        <f t="shared" si="1"/>
        <v>1.597898503994768</v>
      </c>
    </row>
    <row r="54" spans="1:9" x14ac:dyDescent="0.25">
      <c r="A54" s="6">
        <v>5</v>
      </c>
      <c r="B54" s="6">
        <v>138</v>
      </c>
      <c r="C54" s="3" t="s">
        <v>5</v>
      </c>
      <c r="D54" s="4" t="s">
        <v>5</v>
      </c>
      <c r="F54" s="6">
        <v>5</v>
      </c>
      <c r="G54" s="6">
        <v>153</v>
      </c>
      <c r="H54" s="3">
        <v>34.6319580078125</v>
      </c>
      <c r="I54" s="4">
        <f t="shared" si="1"/>
        <v>2.0061481896637132</v>
      </c>
    </row>
    <row r="55" spans="1:9" x14ac:dyDescent="0.25">
      <c r="A55" s="6">
        <v>5</v>
      </c>
      <c r="B55" s="6">
        <v>138</v>
      </c>
      <c r="C55" s="5">
        <v>34.594699859619141</v>
      </c>
      <c r="D55" s="4">
        <f t="shared" si="2"/>
        <v>2.0173181824920827</v>
      </c>
      <c r="F55" s="6">
        <v>5</v>
      </c>
      <c r="G55" s="6">
        <v>153</v>
      </c>
      <c r="H55" s="5">
        <v>35.159450531005859</v>
      </c>
      <c r="I55" s="4">
        <f t="shared" si="1"/>
        <v>1.8480059312103445</v>
      </c>
    </row>
    <row r="56" spans="1:9" x14ac:dyDescent="0.25">
      <c r="A56" s="6">
        <v>5</v>
      </c>
      <c r="B56" s="6">
        <v>138</v>
      </c>
      <c r="C56" s="5">
        <v>33.98431396484375</v>
      </c>
      <c r="D56" s="4">
        <f t="shared" si="2"/>
        <v>2.2003118737457448</v>
      </c>
      <c r="F56" s="6">
        <v>5</v>
      </c>
      <c r="G56" s="6">
        <v>153</v>
      </c>
      <c r="H56" s="5" t="s">
        <v>5</v>
      </c>
      <c r="I56" s="4" t="s">
        <v>5</v>
      </c>
    </row>
    <row r="57" spans="1:9" x14ac:dyDescent="0.25">
      <c r="A57" s="6">
        <v>5</v>
      </c>
      <c r="B57" s="6">
        <v>150</v>
      </c>
      <c r="C57" s="3" t="s">
        <v>5</v>
      </c>
      <c r="D57" s="3" t="s">
        <v>5</v>
      </c>
      <c r="F57" s="6">
        <v>5</v>
      </c>
      <c r="G57" s="6">
        <v>156</v>
      </c>
      <c r="H57" s="3" t="s">
        <v>5</v>
      </c>
      <c r="I57" s="4" t="s">
        <v>5</v>
      </c>
    </row>
    <row r="58" spans="1:9" x14ac:dyDescent="0.25">
      <c r="A58" s="6">
        <v>5</v>
      </c>
      <c r="B58" s="6">
        <v>150</v>
      </c>
      <c r="C58" s="5" t="s">
        <v>5</v>
      </c>
      <c r="D58" s="4" t="s">
        <v>5</v>
      </c>
      <c r="F58" s="6">
        <v>5</v>
      </c>
      <c r="G58" s="6">
        <v>156</v>
      </c>
      <c r="H58" s="5">
        <v>35.148368835449219</v>
      </c>
      <c r="I58" s="4">
        <f t="shared" si="1"/>
        <v>1.8513282235382245</v>
      </c>
    </row>
    <row r="59" spans="1:9" x14ac:dyDescent="0.25">
      <c r="A59" s="6">
        <v>5</v>
      </c>
      <c r="B59" s="6">
        <v>150</v>
      </c>
      <c r="C59" s="3" t="s">
        <v>5</v>
      </c>
      <c r="D59" s="3" t="s">
        <v>5</v>
      </c>
      <c r="F59" s="6">
        <v>5</v>
      </c>
      <c r="G59" s="6">
        <v>156</v>
      </c>
      <c r="H59" s="5">
        <v>34.530933380126953</v>
      </c>
      <c r="I59" s="4">
        <f t="shared" si="1"/>
        <v>2.0364353730438398</v>
      </c>
    </row>
    <row r="60" spans="1:9" x14ac:dyDescent="0.25">
      <c r="A60" s="6">
        <v>5</v>
      </c>
      <c r="B60" s="6">
        <v>159</v>
      </c>
      <c r="C60" s="3">
        <v>35.515460968017578</v>
      </c>
      <c r="D60" s="4">
        <f t="shared" ref="D60:D68" si="3">LOG10(((10^(-0.2998*C60+11.042))*66.67)/3)</f>
        <v>1.7412740021942308</v>
      </c>
      <c r="F60" s="6">
        <v>5</v>
      </c>
      <c r="G60" s="6">
        <v>166</v>
      </c>
      <c r="H60" s="3" t="s">
        <v>5</v>
      </c>
      <c r="I60" s="3" t="s">
        <v>5</v>
      </c>
    </row>
    <row r="61" spans="1:9" x14ac:dyDescent="0.25">
      <c r="A61" s="6">
        <v>5</v>
      </c>
      <c r="B61" s="6">
        <v>159</v>
      </c>
      <c r="C61" s="5">
        <v>33.17974853515625</v>
      </c>
      <c r="D61" s="4">
        <f t="shared" si="3"/>
        <v>2.4415205895660566</v>
      </c>
      <c r="F61" s="6">
        <v>5</v>
      </c>
      <c r="G61" s="6">
        <v>166</v>
      </c>
      <c r="H61" s="3" t="s">
        <v>5</v>
      </c>
      <c r="I61" s="3" t="s">
        <v>5</v>
      </c>
    </row>
    <row r="62" spans="1:9" x14ac:dyDescent="0.25">
      <c r="A62" s="6">
        <v>5</v>
      </c>
      <c r="B62" s="6">
        <v>159</v>
      </c>
      <c r="C62" s="5">
        <v>32.8323974609375</v>
      </c>
      <c r="D62" s="4">
        <f t="shared" si="3"/>
        <v>2.5456564416168379</v>
      </c>
      <c r="F62" s="6">
        <v>5</v>
      </c>
      <c r="G62" s="6">
        <v>166</v>
      </c>
      <c r="H62" s="3" t="s">
        <v>5</v>
      </c>
      <c r="I62" s="3" t="s">
        <v>5</v>
      </c>
    </row>
    <row r="63" spans="1:9" x14ac:dyDescent="0.25">
      <c r="A63" s="6">
        <v>5</v>
      </c>
      <c r="B63" s="6">
        <v>164</v>
      </c>
      <c r="C63" s="3">
        <v>35.834423065185547</v>
      </c>
      <c r="D63" s="4">
        <f t="shared" si="3"/>
        <v>1.6456491654632734</v>
      </c>
      <c r="F63" s="6">
        <v>5</v>
      </c>
      <c r="G63" s="6">
        <v>199</v>
      </c>
      <c r="H63" s="3" t="s">
        <v>5</v>
      </c>
      <c r="I63" s="3" t="s">
        <v>5</v>
      </c>
    </row>
    <row r="64" spans="1:9" x14ac:dyDescent="0.25">
      <c r="A64" s="6">
        <v>5</v>
      </c>
      <c r="B64" s="6">
        <v>164</v>
      </c>
      <c r="C64" s="5">
        <v>35.237056732177734</v>
      </c>
      <c r="D64" s="4">
        <f t="shared" si="3"/>
        <v>1.8247395920990157</v>
      </c>
      <c r="F64" s="6">
        <v>5</v>
      </c>
      <c r="G64" s="6">
        <v>199</v>
      </c>
      <c r="H64" s="5" t="s">
        <v>5</v>
      </c>
      <c r="I64" s="4" t="s">
        <v>5</v>
      </c>
    </row>
    <row r="65" spans="1:9" x14ac:dyDescent="0.25">
      <c r="A65" s="6">
        <v>5</v>
      </c>
      <c r="B65" s="6">
        <v>164</v>
      </c>
      <c r="C65" s="5" t="s">
        <v>5</v>
      </c>
      <c r="D65" s="4" t="s">
        <v>5</v>
      </c>
      <c r="F65" s="6">
        <v>5</v>
      </c>
      <c r="G65" s="6">
        <v>199</v>
      </c>
      <c r="H65" s="3" t="s">
        <v>5</v>
      </c>
      <c r="I65" s="3" t="s">
        <v>5</v>
      </c>
    </row>
    <row r="66" spans="1:9" x14ac:dyDescent="0.25">
      <c r="A66" s="6">
        <v>5</v>
      </c>
      <c r="B66" s="6">
        <v>169</v>
      </c>
      <c r="C66" s="3">
        <v>34.211330413818359</v>
      </c>
      <c r="D66" s="4">
        <f t="shared" si="3"/>
        <v>2.1322523423431572</v>
      </c>
      <c r="F66" s="6">
        <v>5</v>
      </c>
      <c r="G66" s="6">
        <v>209</v>
      </c>
      <c r="H66" s="3" t="s">
        <v>5</v>
      </c>
      <c r="I66" s="3" t="s">
        <v>5</v>
      </c>
    </row>
    <row r="67" spans="1:9" x14ac:dyDescent="0.25">
      <c r="A67" s="6">
        <v>5</v>
      </c>
      <c r="B67" s="6">
        <v>169</v>
      </c>
      <c r="C67" s="5">
        <v>31.516679763793945</v>
      </c>
      <c r="D67" s="4">
        <f t="shared" si="3"/>
        <v>2.9401086072204765</v>
      </c>
      <c r="F67" s="6">
        <v>5</v>
      </c>
      <c r="G67" s="6">
        <v>209</v>
      </c>
      <c r="H67" s="3" t="s">
        <v>5</v>
      </c>
      <c r="I67" s="3" t="s">
        <v>5</v>
      </c>
    </row>
    <row r="68" spans="1:9" x14ac:dyDescent="0.25">
      <c r="A68" s="6">
        <v>5</v>
      </c>
      <c r="B68" s="6">
        <v>169</v>
      </c>
      <c r="C68" s="5">
        <v>33.007762908935547</v>
      </c>
      <c r="D68" s="4">
        <f t="shared" si="3"/>
        <v>2.4930818803070234</v>
      </c>
      <c r="F68" s="6">
        <v>5</v>
      </c>
      <c r="G68" s="6">
        <v>209</v>
      </c>
      <c r="H68" s="5" t="s">
        <v>5</v>
      </c>
      <c r="I68" s="4" t="s">
        <v>5</v>
      </c>
    </row>
    <row r="69" spans="1:9" ht="15" customHeight="1" x14ac:dyDescent="0.25">
      <c r="A69" s="6">
        <v>10</v>
      </c>
      <c r="B69" s="6">
        <v>102</v>
      </c>
      <c r="C69" s="3" t="s">
        <v>5</v>
      </c>
      <c r="D69" s="3" t="s">
        <v>5</v>
      </c>
      <c r="F69" s="6">
        <v>10</v>
      </c>
      <c r="G69" s="6">
        <v>120</v>
      </c>
      <c r="H69" s="3" t="s">
        <v>5</v>
      </c>
      <c r="I69" s="4" t="s">
        <v>5</v>
      </c>
    </row>
    <row r="70" spans="1:9" ht="15" customHeight="1" x14ac:dyDescent="0.25">
      <c r="A70" s="6">
        <v>10</v>
      </c>
      <c r="B70" s="6">
        <v>102</v>
      </c>
      <c r="C70" s="3" t="s">
        <v>5</v>
      </c>
      <c r="D70" s="3" t="s">
        <v>5</v>
      </c>
      <c r="F70" s="6">
        <v>10</v>
      </c>
      <c r="G70" s="6">
        <v>120</v>
      </c>
      <c r="H70" s="5" t="s">
        <v>5</v>
      </c>
      <c r="I70" s="4" t="s">
        <v>5</v>
      </c>
    </row>
    <row r="71" spans="1:9" ht="15" customHeight="1" x14ac:dyDescent="0.25">
      <c r="A71" s="6">
        <v>10</v>
      </c>
      <c r="B71" s="6">
        <v>102</v>
      </c>
      <c r="C71" s="3" t="s">
        <v>5</v>
      </c>
      <c r="D71" s="3" t="s">
        <v>5</v>
      </c>
      <c r="F71" s="6">
        <v>10</v>
      </c>
      <c r="G71" s="6">
        <v>120</v>
      </c>
      <c r="H71" s="5" t="s">
        <v>5</v>
      </c>
      <c r="I71" s="4" t="s">
        <v>5</v>
      </c>
    </row>
    <row r="72" spans="1:9" x14ac:dyDescent="0.25">
      <c r="A72" s="6">
        <v>10</v>
      </c>
      <c r="B72" s="6">
        <v>110</v>
      </c>
      <c r="C72" s="3" t="s">
        <v>5</v>
      </c>
      <c r="D72" s="3" t="s">
        <v>5</v>
      </c>
      <c r="F72" s="6">
        <v>10</v>
      </c>
      <c r="G72" s="6">
        <v>125</v>
      </c>
      <c r="H72" s="3">
        <v>35.657608032226562</v>
      </c>
      <c r="I72" s="4">
        <f t="shared" si="1"/>
        <v>1.6986583123443775</v>
      </c>
    </row>
    <row r="73" spans="1:9" x14ac:dyDescent="0.25">
      <c r="A73" s="6">
        <v>10</v>
      </c>
      <c r="B73" s="6">
        <v>110</v>
      </c>
      <c r="C73" s="5">
        <v>35.151504516601563</v>
      </c>
      <c r="D73" s="4">
        <f t="shared" ref="D73:D80" si="4">LOG10(((10^(-0.2998*C73+11.042))*66.67)/3)</f>
        <v>1.8503881463287519</v>
      </c>
      <c r="F73" s="6">
        <v>10</v>
      </c>
      <c r="G73" s="6">
        <v>125</v>
      </c>
      <c r="H73" s="5">
        <v>35.157978057861328</v>
      </c>
      <c r="I73" s="4">
        <f t="shared" si="1"/>
        <v>1.8484473786590754</v>
      </c>
    </row>
    <row r="74" spans="1:9" x14ac:dyDescent="0.25">
      <c r="A74" s="6">
        <v>10</v>
      </c>
      <c r="B74" s="6">
        <v>110</v>
      </c>
      <c r="C74" s="5" t="s">
        <v>5</v>
      </c>
      <c r="D74" s="4" t="s">
        <v>5</v>
      </c>
      <c r="F74" s="6">
        <v>10</v>
      </c>
      <c r="G74" s="6">
        <v>125</v>
      </c>
      <c r="H74" s="3" t="s">
        <v>5</v>
      </c>
      <c r="I74" s="3" t="s">
        <v>5</v>
      </c>
    </row>
    <row r="75" spans="1:9" x14ac:dyDescent="0.25">
      <c r="A75" s="6">
        <v>10</v>
      </c>
      <c r="B75" s="6">
        <v>116</v>
      </c>
      <c r="C75" s="3" t="s">
        <v>5</v>
      </c>
      <c r="D75" s="4" t="s">
        <v>5</v>
      </c>
      <c r="F75" s="6">
        <v>10</v>
      </c>
      <c r="G75" s="6">
        <v>133</v>
      </c>
      <c r="H75" s="3" t="s">
        <v>5</v>
      </c>
      <c r="I75" s="3" t="s">
        <v>5</v>
      </c>
    </row>
    <row r="76" spans="1:9" x14ac:dyDescent="0.25">
      <c r="A76" s="6">
        <v>10</v>
      </c>
      <c r="B76" s="6">
        <v>116</v>
      </c>
      <c r="C76" s="5" t="s">
        <v>5</v>
      </c>
      <c r="D76" s="4" t="s">
        <v>5</v>
      </c>
      <c r="F76" s="6">
        <v>10</v>
      </c>
      <c r="G76" s="6">
        <v>133</v>
      </c>
      <c r="H76" s="3" t="s">
        <v>5</v>
      </c>
      <c r="I76" s="3" t="s">
        <v>5</v>
      </c>
    </row>
    <row r="77" spans="1:9" x14ac:dyDescent="0.25">
      <c r="A77" s="6">
        <v>10</v>
      </c>
      <c r="B77" s="6">
        <v>116</v>
      </c>
      <c r="C77" s="5" t="s">
        <v>5</v>
      </c>
      <c r="D77" s="4" t="s">
        <v>5</v>
      </c>
      <c r="F77" s="6">
        <v>10</v>
      </c>
      <c r="G77" s="6">
        <v>133</v>
      </c>
      <c r="H77" s="3" t="s">
        <v>5</v>
      </c>
      <c r="I77" s="3" t="s">
        <v>5</v>
      </c>
    </row>
    <row r="78" spans="1:9" x14ac:dyDescent="0.25">
      <c r="A78" s="6">
        <v>10</v>
      </c>
      <c r="B78" s="6">
        <v>126</v>
      </c>
      <c r="C78" s="3">
        <v>35.401645660400391</v>
      </c>
      <c r="D78" s="4">
        <f t="shared" si="4"/>
        <v>1.7753958314178635</v>
      </c>
      <c r="F78" s="6">
        <v>10</v>
      </c>
      <c r="G78" s="6">
        <v>134</v>
      </c>
      <c r="H78" s="3">
        <v>36.011379241943359</v>
      </c>
      <c r="I78" s="4">
        <f t="shared" ref="I78:I137" si="5">LOG10(((10^(-0.2998*H78+11.042))*66.67)/3)</f>
        <v>1.5925977036712822</v>
      </c>
    </row>
    <row r="79" spans="1:9" x14ac:dyDescent="0.25">
      <c r="A79" s="6">
        <v>10</v>
      </c>
      <c r="B79" s="6">
        <v>126</v>
      </c>
      <c r="C79" s="5">
        <v>32.961784362792969</v>
      </c>
      <c r="D79" s="4">
        <f t="shared" si="4"/>
        <v>2.5068662484405695</v>
      </c>
      <c r="F79" s="6">
        <v>10</v>
      </c>
      <c r="G79" s="6">
        <v>134</v>
      </c>
      <c r="H79" s="5">
        <v>35.732757568359375</v>
      </c>
      <c r="I79" s="4">
        <f t="shared" si="5"/>
        <v>1.6761284814117601</v>
      </c>
    </row>
    <row r="80" spans="1:9" x14ac:dyDescent="0.25">
      <c r="A80" s="6">
        <v>10</v>
      </c>
      <c r="B80" s="6">
        <v>126</v>
      </c>
      <c r="C80" s="5">
        <v>33.38848876953125</v>
      </c>
      <c r="D80" s="4">
        <f t="shared" si="4"/>
        <v>2.3789402673004321</v>
      </c>
      <c r="F80" s="6">
        <v>10</v>
      </c>
      <c r="G80" s="6">
        <v>134</v>
      </c>
      <c r="H80" s="5" t="s">
        <v>5</v>
      </c>
      <c r="I80" s="4" t="s">
        <v>5</v>
      </c>
    </row>
    <row r="81" spans="1:9" x14ac:dyDescent="0.25">
      <c r="A81" s="6">
        <v>10</v>
      </c>
      <c r="B81" s="6">
        <v>129</v>
      </c>
      <c r="C81" s="3" t="s">
        <v>5</v>
      </c>
      <c r="D81" s="3" t="s">
        <v>5</v>
      </c>
      <c r="F81" s="6">
        <v>10</v>
      </c>
      <c r="G81" s="6">
        <v>143</v>
      </c>
      <c r="H81" s="3" t="s">
        <v>5</v>
      </c>
      <c r="I81" s="3" t="s">
        <v>5</v>
      </c>
    </row>
    <row r="82" spans="1:9" x14ac:dyDescent="0.25">
      <c r="A82" s="6">
        <v>10</v>
      </c>
      <c r="B82" s="6">
        <v>129</v>
      </c>
      <c r="C82" s="5">
        <v>35.093845367431641</v>
      </c>
      <c r="D82" s="4">
        <f>LOG10(((10^(-0.2998*C82+11.042))*66.67)/3)</f>
        <v>1.8676743592498943</v>
      </c>
      <c r="F82" s="6">
        <v>10</v>
      </c>
      <c r="G82" s="6">
        <v>143</v>
      </c>
      <c r="H82" s="3" t="s">
        <v>5</v>
      </c>
      <c r="I82" s="3" t="s">
        <v>5</v>
      </c>
    </row>
    <row r="83" spans="1:9" x14ac:dyDescent="0.25">
      <c r="A83" s="6">
        <v>10</v>
      </c>
      <c r="B83" s="6">
        <v>129</v>
      </c>
      <c r="C83" s="3" t="s">
        <v>5</v>
      </c>
      <c r="D83" s="3" t="s">
        <v>5</v>
      </c>
      <c r="F83" s="6">
        <v>10</v>
      </c>
      <c r="G83" s="6">
        <v>143</v>
      </c>
      <c r="H83" s="5" t="s">
        <v>5</v>
      </c>
      <c r="I83" s="4" t="s">
        <v>5</v>
      </c>
    </row>
    <row r="84" spans="1:9" x14ac:dyDescent="0.25">
      <c r="A84" s="6">
        <v>10</v>
      </c>
      <c r="B84" s="6">
        <v>136</v>
      </c>
      <c r="C84" s="3" t="s">
        <v>5</v>
      </c>
      <c r="D84" s="4" t="s">
        <v>5</v>
      </c>
      <c r="F84" s="6">
        <v>10</v>
      </c>
      <c r="G84" s="6">
        <v>160</v>
      </c>
      <c r="H84" s="3" t="s">
        <v>5</v>
      </c>
      <c r="I84" s="3" t="s">
        <v>5</v>
      </c>
    </row>
    <row r="85" spans="1:9" x14ac:dyDescent="0.25">
      <c r="A85" s="6">
        <v>10</v>
      </c>
      <c r="B85" s="6">
        <v>136</v>
      </c>
      <c r="C85" s="5">
        <v>32.64898681640625</v>
      </c>
      <c r="D85" s="4">
        <f t="shared" ref="D85:D89" si="6">LOG10(((10^(-0.2998*C85+11.042))*66.67)/3)</f>
        <v>2.600642952847307</v>
      </c>
      <c r="F85" s="6">
        <v>10</v>
      </c>
      <c r="G85" s="6">
        <v>160</v>
      </c>
      <c r="H85" s="5" t="s">
        <v>5</v>
      </c>
      <c r="I85" s="4" t="s">
        <v>5</v>
      </c>
    </row>
    <row r="86" spans="1:9" x14ac:dyDescent="0.25">
      <c r="A86" s="6">
        <v>10</v>
      </c>
      <c r="B86" s="6">
        <v>136</v>
      </c>
      <c r="C86" s="5">
        <v>33.319732666015625</v>
      </c>
      <c r="D86" s="4">
        <f t="shared" si="6"/>
        <v>2.3995533471344159</v>
      </c>
      <c r="F86" s="6">
        <v>10</v>
      </c>
      <c r="G86" s="6">
        <v>160</v>
      </c>
      <c r="H86" s="5" t="s">
        <v>5</v>
      </c>
      <c r="I86" s="4" t="s">
        <v>5</v>
      </c>
    </row>
    <row r="87" spans="1:9" x14ac:dyDescent="0.25">
      <c r="A87" s="6">
        <v>10</v>
      </c>
      <c r="B87" s="6">
        <v>140</v>
      </c>
      <c r="C87" s="3">
        <v>34.944900512695313</v>
      </c>
      <c r="D87" s="4">
        <f t="shared" si="6"/>
        <v>1.9123280266998457</v>
      </c>
      <c r="F87" s="6">
        <v>10</v>
      </c>
      <c r="G87" s="6">
        <v>168</v>
      </c>
      <c r="H87" s="3" t="s">
        <v>5</v>
      </c>
      <c r="I87" s="3" t="s">
        <v>5</v>
      </c>
    </row>
    <row r="88" spans="1:9" x14ac:dyDescent="0.25">
      <c r="A88" s="6">
        <v>10</v>
      </c>
      <c r="B88" s="6">
        <v>140</v>
      </c>
      <c r="C88" s="5">
        <v>32.996421813964844</v>
      </c>
      <c r="D88" s="4">
        <f t="shared" si="6"/>
        <v>2.49648194057924</v>
      </c>
      <c r="F88" s="6">
        <v>10</v>
      </c>
      <c r="G88" s="6">
        <v>168</v>
      </c>
      <c r="H88" s="3" t="s">
        <v>5</v>
      </c>
      <c r="I88" s="3" t="s">
        <v>5</v>
      </c>
    </row>
    <row r="89" spans="1:9" x14ac:dyDescent="0.25">
      <c r="A89" s="6">
        <v>10</v>
      </c>
      <c r="B89" s="6">
        <v>140</v>
      </c>
      <c r="C89" s="5">
        <v>33.665458679199219</v>
      </c>
      <c r="D89" s="4">
        <f t="shared" si="6"/>
        <v>2.2959046883819751</v>
      </c>
      <c r="F89" s="6">
        <v>10</v>
      </c>
      <c r="G89" s="6">
        <v>168</v>
      </c>
      <c r="H89" s="3" t="s">
        <v>5</v>
      </c>
      <c r="I89" s="3" t="s">
        <v>5</v>
      </c>
    </row>
    <row r="90" spans="1:9" x14ac:dyDescent="0.25">
      <c r="A90" s="6">
        <v>10</v>
      </c>
      <c r="B90" s="6">
        <v>144</v>
      </c>
      <c r="C90" s="3" t="s">
        <v>5</v>
      </c>
      <c r="D90" s="3" t="s">
        <v>5</v>
      </c>
      <c r="F90" s="6">
        <v>10</v>
      </c>
      <c r="G90" s="6">
        <v>172</v>
      </c>
      <c r="H90" s="3" t="s">
        <v>5</v>
      </c>
      <c r="I90" s="3" t="s">
        <v>5</v>
      </c>
    </row>
    <row r="91" spans="1:9" x14ac:dyDescent="0.25">
      <c r="A91" s="6">
        <v>10</v>
      </c>
      <c r="B91" s="6">
        <v>144</v>
      </c>
      <c r="C91" s="3" t="s">
        <v>5</v>
      </c>
      <c r="D91" s="3" t="s">
        <v>5</v>
      </c>
      <c r="F91" s="6">
        <v>10</v>
      </c>
      <c r="G91" s="6">
        <v>172</v>
      </c>
      <c r="H91" s="3" t="s">
        <v>5</v>
      </c>
      <c r="I91" s="3" t="s">
        <v>5</v>
      </c>
    </row>
    <row r="92" spans="1:9" x14ac:dyDescent="0.25">
      <c r="A92" s="6">
        <v>10</v>
      </c>
      <c r="B92" s="6">
        <v>144</v>
      </c>
      <c r="C92" s="3" t="s">
        <v>5</v>
      </c>
      <c r="D92" s="3" t="s">
        <v>5</v>
      </c>
      <c r="F92" s="6">
        <v>10</v>
      </c>
      <c r="G92" s="6">
        <v>172</v>
      </c>
      <c r="H92" s="3" t="s">
        <v>5</v>
      </c>
      <c r="I92" s="3" t="s">
        <v>5</v>
      </c>
    </row>
    <row r="93" spans="1:9" x14ac:dyDescent="0.25">
      <c r="A93" s="6">
        <v>10</v>
      </c>
      <c r="B93" s="6">
        <v>148</v>
      </c>
      <c r="C93" s="3">
        <v>35.810420989990234</v>
      </c>
      <c r="D93" s="4">
        <f>LOG10(((10^(-0.2998*C93+11.042))*66.67)/3)</f>
        <v>1.6528449876068279</v>
      </c>
      <c r="F93" s="6">
        <v>10</v>
      </c>
      <c r="G93" s="6">
        <v>193</v>
      </c>
      <c r="H93" s="3">
        <v>33.339805603027344</v>
      </c>
      <c r="I93" s="4">
        <f t="shared" si="5"/>
        <v>2.3935354806183038</v>
      </c>
    </row>
    <row r="94" spans="1:9" x14ac:dyDescent="0.25">
      <c r="A94" s="6">
        <v>10</v>
      </c>
      <c r="B94" s="6">
        <v>148</v>
      </c>
      <c r="C94" s="5">
        <v>35.960685729980469</v>
      </c>
      <c r="D94" s="4">
        <f>LOG10(((10^(-0.2998*C94+11.042))*66.67)/3)</f>
        <v>1.6077956185577569</v>
      </c>
      <c r="F94" s="6">
        <v>10</v>
      </c>
      <c r="G94" s="6">
        <v>193</v>
      </c>
      <c r="H94" s="5">
        <v>32.608375549316406</v>
      </c>
      <c r="I94" s="4">
        <f t="shared" si="5"/>
        <v>2.612818210720842</v>
      </c>
    </row>
    <row r="95" spans="1:9" x14ac:dyDescent="0.25">
      <c r="A95" s="6">
        <v>10</v>
      </c>
      <c r="B95" s="6">
        <v>148</v>
      </c>
      <c r="C95" s="5" t="s">
        <v>5</v>
      </c>
      <c r="D95" s="4" t="s">
        <v>5</v>
      </c>
      <c r="F95" s="6">
        <v>10</v>
      </c>
      <c r="G95" s="6">
        <v>193</v>
      </c>
      <c r="H95" s="5">
        <v>33.218166351318359</v>
      </c>
      <c r="I95" s="4">
        <f t="shared" si="5"/>
        <v>2.4300029282806572</v>
      </c>
    </row>
    <row r="96" spans="1:9" x14ac:dyDescent="0.25">
      <c r="A96" s="6">
        <v>10</v>
      </c>
      <c r="B96" s="6">
        <v>165</v>
      </c>
      <c r="C96" s="3" t="s">
        <v>5</v>
      </c>
      <c r="D96" s="3" t="s">
        <v>5</v>
      </c>
      <c r="F96" s="6">
        <v>10</v>
      </c>
      <c r="G96" s="6">
        <v>205</v>
      </c>
      <c r="H96" s="3" t="s">
        <v>5</v>
      </c>
      <c r="I96" s="3" t="s">
        <v>5</v>
      </c>
    </row>
    <row r="97" spans="1:9" x14ac:dyDescent="0.25">
      <c r="A97" s="6">
        <v>10</v>
      </c>
      <c r="B97" s="6">
        <v>165</v>
      </c>
      <c r="C97" s="5" t="s">
        <v>5</v>
      </c>
      <c r="D97" s="4" t="s">
        <v>5</v>
      </c>
      <c r="F97" s="6">
        <v>10</v>
      </c>
      <c r="G97" s="6">
        <v>205</v>
      </c>
      <c r="H97" s="3" t="s">
        <v>5</v>
      </c>
      <c r="I97" s="3" t="s">
        <v>5</v>
      </c>
    </row>
    <row r="98" spans="1:9" x14ac:dyDescent="0.25">
      <c r="A98" s="6">
        <v>10</v>
      </c>
      <c r="B98" s="6">
        <v>165</v>
      </c>
      <c r="C98" s="5" t="s">
        <v>5</v>
      </c>
      <c r="D98" s="4" t="s">
        <v>5</v>
      </c>
      <c r="F98" s="6">
        <v>10</v>
      </c>
      <c r="G98" s="6">
        <v>205</v>
      </c>
      <c r="H98" s="3" t="s">
        <v>5</v>
      </c>
      <c r="I98" s="3" t="s">
        <v>5</v>
      </c>
    </row>
    <row r="99" spans="1:9" x14ac:dyDescent="0.25">
      <c r="A99" s="6">
        <v>15</v>
      </c>
      <c r="B99" s="6">
        <v>105</v>
      </c>
      <c r="C99" s="3" t="s">
        <v>5</v>
      </c>
      <c r="D99" s="4" t="s">
        <v>5</v>
      </c>
      <c r="F99" s="6">
        <v>15</v>
      </c>
      <c r="G99" s="6">
        <v>126</v>
      </c>
      <c r="H99" s="3" t="s">
        <v>5</v>
      </c>
      <c r="I99" s="4" t="s">
        <v>5</v>
      </c>
    </row>
    <row r="100" spans="1:9" x14ac:dyDescent="0.25">
      <c r="A100" s="6">
        <v>15</v>
      </c>
      <c r="B100" s="6">
        <v>105</v>
      </c>
      <c r="C100" s="5">
        <v>35.462314605712891</v>
      </c>
      <c r="D100" s="4">
        <f>LOG10(((10^(-0.2998*C100+11.042))*66.67)/3)</f>
        <v>1.7572072816131761</v>
      </c>
      <c r="F100" s="6">
        <v>15</v>
      </c>
      <c r="G100" s="6">
        <v>126</v>
      </c>
      <c r="H100" s="5">
        <v>32.358993530273437</v>
      </c>
      <c r="I100" s="4">
        <f t="shared" si="5"/>
        <v>2.6875829400299245</v>
      </c>
    </row>
    <row r="101" spans="1:9" x14ac:dyDescent="0.25">
      <c r="A101" s="6">
        <v>15</v>
      </c>
      <c r="B101" s="6">
        <v>105</v>
      </c>
      <c r="C101" s="5">
        <v>34.897979736328125</v>
      </c>
      <c r="D101" s="4">
        <f>LOG10(((10^(-0.2998*C101+11.042))*66.67)/3)</f>
        <v>1.9263948754547289</v>
      </c>
      <c r="F101" s="6">
        <v>15</v>
      </c>
      <c r="G101" s="6">
        <v>126</v>
      </c>
      <c r="H101" s="5">
        <v>31.937583923339844</v>
      </c>
      <c r="I101" s="4">
        <f t="shared" si="5"/>
        <v>2.8139215401886157</v>
      </c>
    </row>
    <row r="102" spans="1:9" x14ac:dyDescent="0.25">
      <c r="A102" s="6">
        <v>15</v>
      </c>
      <c r="B102" s="6">
        <v>115</v>
      </c>
      <c r="C102" s="3" t="s">
        <v>5</v>
      </c>
      <c r="D102" s="3" t="s">
        <v>5</v>
      </c>
      <c r="F102" s="6">
        <v>15</v>
      </c>
      <c r="G102" s="6">
        <v>128</v>
      </c>
      <c r="H102" s="3" t="s">
        <v>5</v>
      </c>
      <c r="I102" s="3" t="s">
        <v>5</v>
      </c>
    </row>
    <row r="103" spans="1:9" x14ac:dyDescent="0.25">
      <c r="A103" s="6">
        <v>15</v>
      </c>
      <c r="B103" s="6">
        <v>115</v>
      </c>
      <c r="C103" s="5">
        <v>35.370800018310547</v>
      </c>
      <c r="D103" s="4">
        <f>LOG10(((10^(-0.2998*C103+11.042))*66.67)/3)</f>
        <v>1.7846433549163989</v>
      </c>
      <c r="F103" s="6">
        <v>15</v>
      </c>
      <c r="G103" s="6">
        <v>128</v>
      </c>
      <c r="H103" s="3" t="s">
        <v>5</v>
      </c>
      <c r="I103" s="3" t="s">
        <v>5</v>
      </c>
    </row>
    <row r="104" spans="1:9" x14ac:dyDescent="0.25">
      <c r="A104" s="6">
        <v>15</v>
      </c>
      <c r="B104" s="6">
        <v>115</v>
      </c>
      <c r="C104" s="5">
        <v>34.8671875</v>
      </c>
      <c r="D104" s="4">
        <f>LOG10(((10^(-0.2998*C104+11.042))*66.67)/3)</f>
        <v>1.9356263879059017</v>
      </c>
      <c r="F104" s="6">
        <v>15</v>
      </c>
      <c r="G104" s="6">
        <v>128</v>
      </c>
      <c r="H104" s="5" t="s">
        <v>5</v>
      </c>
      <c r="I104" s="4" t="s">
        <v>5</v>
      </c>
    </row>
    <row r="105" spans="1:9" x14ac:dyDescent="0.25">
      <c r="A105" s="6">
        <v>15</v>
      </c>
      <c r="B105" s="6">
        <v>120</v>
      </c>
      <c r="C105" s="3" t="s">
        <v>5</v>
      </c>
      <c r="D105" s="4" t="s">
        <v>5</v>
      </c>
      <c r="F105" s="6">
        <v>15</v>
      </c>
      <c r="G105" s="6">
        <v>129</v>
      </c>
      <c r="H105" s="3">
        <v>32.011703491210937</v>
      </c>
      <c r="I105" s="4">
        <f t="shared" si="5"/>
        <v>2.7917004937408616</v>
      </c>
    </row>
    <row r="106" spans="1:9" x14ac:dyDescent="0.25">
      <c r="A106" s="6">
        <v>15</v>
      </c>
      <c r="B106" s="6">
        <v>120</v>
      </c>
      <c r="C106" s="5" t="s">
        <v>5</v>
      </c>
      <c r="D106" s="4" t="s">
        <v>5</v>
      </c>
      <c r="F106" s="6">
        <v>15</v>
      </c>
      <c r="G106" s="6">
        <v>129</v>
      </c>
      <c r="H106" s="5">
        <v>30.313911437988281</v>
      </c>
      <c r="I106" s="4">
        <f t="shared" si="5"/>
        <v>3.3006985512970135</v>
      </c>
    </row>
    <row r="107" spans="1:9" x14ac:dyDescent="0.25">
      <c r="A107" s="6">
        <v>15</v>
      </c>
      <c r="B107" s="6">
        <v>120</v>
      </c>
      <c r="C107" s="5" t="s">
        <v>5</v>
      </c>
      <c r="D107" s="4" t="s">
        <v>5</v>
      </c>
      <c r="F107" s="6">
        <v>15</v>
      </c>
      <c r="G107" s="6">
        <v>129</v>
      </c>
      <c r="H107" s="5">
        <v>30.55695915222168</v>
      </c>
      <c r="I107" s="4">
        <f t="shared" si="5"/>
        <v>3.2278328465698412</v>
      </c>
    </row>
    <row r="108" spans="1:9" x14ac:dyDescent="0.25">
      <c r="A108" s="6">
        <v>15</v>
      </c>
      <c r="B108" s="6">
        <v>121</v>
      </c>
      <c r="C108" s="3" t="s">
        <v>5</v>
      </c>
      <c r="D108" s="3" t="s">
        <v>5</v>
      </c>
      <c r="F108" s="6">
        <v>15</v>
      </c>
      <c r="G108" s="6">
        <v>174</v>
      </c>
      <c r="H108" s="3" t="s">
        <v>5</v>
      </c>
      <c r="I108" s="3" t="s">
        <v>5</v>
      </c>
    </row>
    <row r="109" spans="1:9" x14ac:dyDescent="0.25">
      <c r="A109" s="6">
        <v>15</v>
      </c>
      <c r="B109" s="6">
        <v>121</v>
      </c>
      <c r="C109" s="3" t="s">
        <v>5</v>
      </c>
      <c r="D109" s="3" t="s">
        <v>5</v>
      </c>
      <c r="F109" s="6">
        <v>15</v>
      </c>
      <c r="G109" s="6">
        <v>174</v>
      </c>
      <c r="H109" s="5">
        <v>35.258560180664063</v>
      </c>
      <c r="I109" s="4">
        <f t="shared" si="5"/>
        <v>1.8182928582428146</v>
      </c>
    </row>
    <row r="110" spans="1:9" x14ac:dyDescent="0.25">
      <c r="A110" s="6">
        <v>15</v>
      </c>
      <c r="B110" s="6">
        <v>121</v>
      </c>
      <c r="C110" s="3" t="s">
        <v>5</v>
      </c>
      <c r="D110" s="3" t="s">
        <v>5</v>
      </c>
      <c r="F110" s="6">
        <v>15</v>
      </c>
      <c r="G110" s="6">
        <v>174</v>
      </c>
      <c r="H110" s="5" t="s">
        <v>5</v>
      </c>
      <c r="I110" s="4" t="s">
        <v>5</v>
      </c>
    </row>
    <row r="111" spans="1:9" x14ac:dyDescent="0.25">
      <c r="A111" s="6">
        <v>15</v>
      </c>
      <c r="B111" s="6">
        <v>128</v>
      </c>
      <c r="C111" s="3" t="s">
        <v>5</v>
      </c>
      <c r="D111" s="3" t="s">
        <v>5</v>
      </c>
      <c r="F111" s="6">
        <v>15</v>
      </c>
      <c r="G111" s="6">
        <v>176</v>
      </c>
      <c r="H111" s="3" t="s">
        <v>5</v>
      </c>
      <c r="I111" s="3" t="s">
        <v>5</v>
      </c>
    </row>
    <row r="112" spans="1:9" x14ac:dyDescent="0.25">
      <c r="A112" s="6">
        <v>15</v>
      </c>
      <c r="B112" s="6">
        <v>128</v>
      </c>
      <c r="C112" s="3" t="s">
        <v>5</v>
      </c>
      <c r="D112" s="3" t="s">
        <v>5</v>
      </c>
      <c r="F112" s="6">
        <v>15</v>
      </c>
      <c r="G112" s="6">
        <v>176</v>
      </c>
      <c r="H112" s="3" t="s">
        <v>5</v>
      </c>
      <c r="I112" s="3" t="s">
        <v>5</v>
      </c>
    </row>
    <row r="113" spans="1:9" x14ac:dyDescent="0.25">
      <c r="A113" s="6">
        <v>15</v>
      </c>
      <c r="B113" s="6">
        <v>128</v>
      </c>
      <c r="C113" s="5" t="s">
        <v>5</v>
      </c>
      <c r="D113" s="4" t="s">
        <v>5</v>
      </c>
      <c r="F113" s="6">
        <v>15</v>
      </c>
      <c r="G113" s="6">
        <v>176</v>
      </c>
      <c r="H113" s="3" t="s">
        <v>5</v>
      </c>
      <c r="I113" s="3" t="s">
        <v>5</v>
      </c>
    </row>
    <row r="114" spans="1:9" x14ac:dyDescent="0.25">
      <c r="A114" s="6">
        <v>15</v>
      </c>
      <c r="B114" s="6">
        <v>137</v>
      </c>
      <c r="C114" s="3">
        <v>34.119579315185547</v>
      </c>
      <c r="D114" s="4">
        <f t="shared" ref="D114:D121" si="7">LOG10(((10^(-0.2998*C114+11.042))*66.67)/3)</f>
        <v>2.1597593217132736</v>
      </c>
      <c r="F114" s="6">
        <v>15</v>
      </c>
      <c r="G114" s="6">
        <v>180</v>
      </c>
      <c r="H114" s="3" t="s">
        <v>5</v>
      </c>
      <c r="I114" s="4" t="s">
        <v>5</v>
      </c>
    </row>
    <row r="115" spans="1:9" x14ac:dyDescent="0.25">
      <c r="A115" s="6">
        <v>15</v>
      </c>
      <c r="B115" s="6">
        <v>137</v>
      </c>
      <c r="C115" s="5">
        <v>31.973014831542969</v>
      </c>
      <c r="D115" s="4">
        <f t="shared" si="7"/>
        <v>2.8032993539093183</v>
      </c>
      <c r="F115" s="6">
        <v>15</v>
      </c>
      <c r="G115" s="6">
        <v>180</v>
      </c>
      <c r="H115" s="5">
        <v>35.611404418945313</v>
      </c>
      <c r="I115" s="4">
        <f t="shared" si="5"/>
        <v>1.7125101556060964</v>
      </c>
    </row>
    <row r="116" spans="1:9" x14ac:dyDescent="0.25">
      <c r="A116" s="6">
        <v>15</v>
      </c>
      <c r="B116" s="6">
        <v>137</v>
      </c>
      <c r="C116" s="5">
        <v>33.157859802246094</v>
      </c>
      <c r="D116" s="4">
        <f t="shared" si="7"/>
        <v>2.4480828316925218</v>
      </c>
      <c r="F116" s="6">
        <v>15</v>
      </c>
      <c r="G116" s="6">
        <v>180</v>
      </c>
      <c r="H116" s="5" t="s">
        <v>5</v>
      </c>
      <c r="I116" s="4" t="s">
        <v>5</v>
      </c>
    </row>
    <row r="117" spans="1:9" x14ac:dyDescent="0.25">
      <c r="A117" s="6">
        <v>15</v>
      </c>
      <c r="B117" s="6">
        <v>142</v>
      </c>
      <c r="C117" s="3">
        <v>29.048643112182617</v>
      </c>
      <c r="D117" s="4">
        <f t="shared" si="7"/>
        <v>3.680025995373553</v>
      </c>
      <c r="F117" s="6">
        <v>15</v>
      </c>
      <c r="G117" s="6">
        <v>186</v>
      </c>
      <c r="H117" s="3" t="s">
        <v>5</v>
      </c>
      <c r="I117" s="3" t="s">
        <v>5</v>
      </c>
    </row>
    <row r="118" spans="1:9" x14ac:dyDescent="0.25">
      <c r="A118" s="6">
        <v>15</v>
      </c>
      <c r="B118" s="6">
        <v>142</v>
      </c>
      <c r="C118" s="5">
        <v>27.012289047241211</v>
      </c>
      <c r="D118" s="4">
        <f t="shared" si="7"/>
        <v>4.2905249440429873</v>
      </c>
      <c r="F118" s="6">
        <v>15</v>
      </c>
      <c r="G118" s="6">
        <v>186</v>
      </c>
      <c r="H118" s="3" t="s">
        <v>5</v>
      </c>
      <c r="I118" s="3" t="s">
        <v>5</v>
      </c>
    </row>
    <row r="119" spans="1:9" x14ac:dyDescent="0.25">
      <c r="A119" s="6">
        <v>15</v>
      </c>
      <c r="B119" s="6">
        <v>142</v>
      </c>
      <c r="C119" s="5">
        <v>27.5433349609375</v>
      </c>
      <c r="D119" s="4">
        <f t="shared" si="7"/>
        <v>4.1313173791168385</v>
      </c>
      <c r="F119" s="6">
        <v>15</v>
      </c>
      <c r="G119" s="6">
        <v>186</v>
      </c>
      <c r="H119" s="3" t="s">
        <v>5</v>
      </c>
      <c r="I119" s="3" t="s">
        <v>5</v>
      </c>
    </row>
    <row r="120" spans="1:9" x14ac:dyDescent="0.25">
      <c r="A120" s="6">
        <v>15</v>
      </c>
      <c r="B120" s="6">
        <v>147</v>
      </c>
      <c r="C120" s="3" t="s">
        <v>5</v>
      </c>
      <c r="D120" s="4" t="s">
        <v>5</v>
      </c>
      <c r="F120" s="6">
        <v>15</v>
      </c>
      <c r="G120" s="6">
        <v>190</v>
      </c>
      <c r="H120" s="3" t="s">
        <v>5</v>
      </c>
      <c r="I120" s="4" t="s">
        <v>5</v>
      </c>
    </row>
    <row r="121" spans="1:9" x14ac:dyDescent="0.25">
      <c r="A121" s="6">
        <v>15</v>
      </c>
      <c r="B121" s="6">
        <v>147</v>
      </c>
      <c r="C121" s="5">
        <v>34.214241027832031</v>
      </c>
      <c r="D121" s="4">
        <f t="shared" si="7"/>
        <v>2.1313797402618575</v>
      </c>
      <c r="F121" s="6">
        <v>15</v>
      </c>
      <c r="G121" s="6">
        <v>190</v>
      </c>
      <c r="H121" s="5">
        <v>34.18597412109375</v>
      </c>
      <c r="I121" s="4">
        <f t="shared" si="5"/>
        <v>2.1398541589019948</v>
      </c>
    </row>
    <row r="122" spans="1:9" x14ac:dyDescent="0.25">
      <c r="A122" s="6">
        <v>15</v>
      </c>
      <c r="B122" s="6">
        <v>147</v>
      </c>
      <c r="C122" s="3" t="s">
        <v>5</v>
      </c>
      <c r="D122" s="3" t="s">
        <v>5</v>
      </c>
      <c r="F122" s="6">
        <v>15</v>
      </c>
      <c r="G122" s="6">
        <v>190</v>
      </c>
      <c r="H122" s="3" t="s">
        <v>5</v>
      </c>
      <c r="I122" s="3" t="s">
        <v>5</v>
      </c>
    </row>
    <row r="123" spans="1:9" x14ac:dyDescent="0.25">
      <c r="A123" s="6">
        <v>15</v>
      </c>
      <c r="B123" s="6">
        <v>153</v>
      </c>
      <c r="C123" s="3" t="s">
        <v>5</v>
      </c>
      <c r="D123" s="3" t="s">
        <v>5</v>
      </c>
      <c r="F123" s="6">
        <v>15</v>
      </c>
      <c r="G123" s="6">
        <v>201</v>
      </c>
      <c r="H123" s="3">
        <v>34.608924865722656</v>
      </c>
      <c r="I123" s="4">
        <f t="shared" si="5"/>
        <v>2.0130535256622486</v>
      </c>
    </row>
    <row r="124" spans="1:9" x14ac:dyDescent="0.25">
      <c r="A124" s="6">
        <v>15</v>
      </c>
      <c r="B124" s="6">
        <v>153</v>
      </c>
      <c r="C124" s="5" t="s">
        <v>5</v>
      </c>
      <c r="D124" s="4" t="s">
        <v>5</v>
      </c>
      <c r="F124" s="6">
        <v>15</v>
      </c>
      <c r="G124" s="6">
        <v>201</v>
      </c>
      <c r="H124" s="5">
        <v>34.761310577392578</v>
      </c>
      <c r="I124" s="4">
        <f t="shared" si="5"/>
        <v>1.9673682893036069</v>
      </c>
    </row>
    <row r="125" spans="1:9" x14ac:dyDescent="0.25">
      <c r="A125" s="6">
        <v>15</v>
      </c>
      <c r="B125" s="6">
        <v>153</v>
      </c>
      <c r="C125" s="3" t="s">
        <v>5</v>
      </c>
      <c r="D125" s="3" t="s">
        <v>5</v>
      </c>
      <c r="F125" s="6">
        <v>15</v>
      </c>
      <c r="G125" s="6">
        <v>201</v>
      </c>
      <c r="H125" s="5">
        <v>35.398345947265625</v>
      </c>
      <c r="I125" s="4">
        <f t="shared" si="5"/>
        <v>1.7763850854156664</v>
      </c>
    </row>
    <row r="126" spans="1:9" x14ac:dyDescent="0.25">
      <c r="A126" s="6">
        <v>15</v>
      </c>
      <c r="B126" s="6">
        <v>163</v>
      </c>
      <c r="C126" s="3" t="s">
        <v>5</v>
      </c>
      <c r="D126" s="4" t="s">
        <v>5</v>
      </c>
      <c r="F126" s="6">
        <v>15</v>
      </c>
      <c r="G126" s="6">
        <v>206</v>
      </c>
      <c r="H126" s="3" t="s">
        <v>5</v>
      </c>
      <c r="I126" s="3" t="s">
        <v>5</v>
      </c>
    </row>
    <row r="127" spans="1:9" x14ac:dyDescent="0.25">
      <c r="A127" s="6">
        <v>15</v>
      </c>
      <c r="B127" s="6">
        <v>163</v>
      </c>
      <c r="C127" s="5">
        <v>35.195285797119141</v>
      </c>
      <c r="D127" s="4">
        <f t="shared" ref="D127:D143" si="8">LOG10(((10^(-0.2998*C127+11.042))*66.67)/3)</f>
        <v>1.8372625184295823</v>
      </c>
      <c r="F127" s="6">
        <v>15</v>
      </c>
      <c r="G127" s="6">
        <v>206</v>
      </c>
      <c r="H127" s="3" t="s">
        <v>5</v>
      </c>
      <c r="I127" s="3" t="s">
        <v>5</v>
      </c>
    </row>
    <row r="128" spans="1:9" x14ac:dyDescent="0.25">
      <c r="A128" s="6">
        <v>15</v>
      </c>
      <c r="B128" s="6">
        <v>163</v>
      </c>
      <c r="C128" s="5">
        <v>35.917781829833984</v>
      </c>
      <c r="D128" s="4">
        <f t="shared" si="8"/>
        <v>1.6206582078216729</v>
      </c>
      <c r="F128" s="6">
        <v>15</v>
      </c>
      <c r="G128" s="6">
        <v>206</v>
      </c>
      <c r="H128" s="3" t="s">
        <v>5</v>
      </c>
      <c r="I128" s="3" t="s">
        <v>5</v>
      </c>
    </row>
    <row r="129" spans="1:9" x14ac:dyDescent="0.25">
      <c r="A129" s="6">
        <v>25</v>
      </c>
      <c r="B129" s="6">
        <v>108</v>
      </c>
      <c r="C129" s="3">
        <v>25.807083129882813</v>
      </c>
      <c r="D129" s="4">
        <f t="shared" si="8"/>
        <v>4.6518456780670343</v>
      </c>
      <c r="F129" s="6">
        <v>18</v>
      </c>
      <c r="G129" s="6">
        <v>137</v>
      </c>
      <c r="H129" s="3" t="s">
        <v>5</v>
      </c>
      <c r="I129" s="4" t="s">
        <v>5</v>
      </c>
    </row>
    <row r="130" spans="1:9" x14ac:dyDescent="0.25">
      <c r="A130" s="6">
        <v>25</v>
      </c>
      <c r="B130" s="6">
        <v>108</v>
      </c>
      <c r="C130" s="5">
        <v>23.988758087158203</v>
      </c>
      <c r="D130" s="4">
        <f t="shared" si="8"/>
        <v>5.1969795258758724</v>
      </c>
      <c r="F130" s="6">
        <v>18</v>
      </c>
      <c r="G130" s="6">
        <v>137</v>
      </c>
      <c r="H130" s="5">
        <v>33.876296997070313</v>
      </c>
      <c r="I130" s="4">
        <f t="shared" si="5"/>
        <v>2.2326953606842213</v>
      </c>
    </row>
    <row r="131" spans="1:9" x14ac:dyDescent="0.25">
      <c r="A131" s="6">
        <v>25</v>
      </c>
      <c r="B131" s="6">
        <v>108</v>
      </c>
      <c r="C131" s="5">
        <v>24.935733795166016</v>
      </c>
      <c r="D131" s="4">
        <f t="shared" si="8"/>
        <v>4.9130762086151298</v>
      </c>
      <c r="F131" s="6">
        <v>18</v>
      </c>
      <c r="G131" s="6">
        <v>137</v>
      </c>
      <c r="H131" s="5">
        <v>35.307777404785156</v>
      </c>
      <c r="I131" s="4">
        <f t="shared" si="5"/>
        <v>1.8035375344513116</v>
      </c>
    </row>
    <row r="132" spans="1:9" x14ac:dyDescent="0.25">
      <c r="A132" s="6">
        <v>25</v>
      </c>
      <c r="B132" s="6">
        <v>119</v>
      </c>
      <c r="C132" s="3">
        <v>28.601974487304688</v>
      </c>
      <c r="D132" s="4">
        <f t="shared" si="8"/>
        <v>3.8139372491119565</v>
      </c>
      <c r="F132" s="6">
        <v>18</v>
      </c>
      <c r="G132" s="6">
        <v>151</v>
      </c>
      <c r="H132" s="3">
        <v>35.501117706298828</v>
      </c>
      <c r="I132" s="4">
        <f t="shared" si="5"/>
        <v>1.7455741120575126</v>
      </c>
    </row>
    <row r="133" spans="1:9" x14ac:dyDescent="0.25">
      <c r="A133" s="6">
        <v>25</v>
      </c>
      <c r="B133" s="6">
        <v>119</v>
      </c>
      <c r="C133" s="5">
        <v>26.564830780029297</v>
      </c>
      <c r="D133" s="4">
        <f t="shared" si="8"/>
        <v>4.4246729325531184</v>
      </c>
      <c r="F133" s="6">
        <v>18</v>
      </c>
      <c r="G133" s="6">
        <v>151</v>
      </c>
      <c r="H133" s="5">
        <v>34.363578796386719</v>
      </c>
      <c r="I133" s="4">
        <f t="shared" si="5"/>
        <v>2.0866082772491619</v>
      </c>
    </row>
    <row r="134" spans="1:9" x14ac:dyDescent="0.25">
      <c r="A134" s="6">
        <v>25</v>
      </c>
      <c r="B134" s="6">
        <v>119</v>
      </c>
      <c r="C134" s="5">
        <v>27.688642501831055</v>
      </c>
      <c r="D134" s="4">
        <f t="shared" si="8"/>
        <v>4.08775417835695</v>
      </c>
      <c r="F134" s="6">
        <v>18</v>
      </c>
      <c r="G134" s="6">
        <v>151</v>
      </c>
      <c r="H134" s="5">
        <v>34.270423889160156</v>
      </c>
      <c r="I134" s="4">
        <f t="shared" si="5"/>
        <v>2.1145361184356868</v>
      </c>
    </row>
    <row r="135" spans="1:9" x14ac:dyDescent="0.25">
      <c r="A135" s="6">
        <v>25</v>
      </c>
      <c r="B135" s="6">
        <v>123</v>
      </c>
      <c r="C135" s="3">
        <v>30.789794921875</v>
      </c>
      <c r="D135" s="4">
        <f t="shared" si="8"/>
        <v>3.1580286828277759</v>
      </c>
      <c r="F135" s="6">
        <v>18</v>
      </c>
      <c r="G135" s="6">
        <v>161</v>
      </c>
      <c r="H135" s="3">
        <v>32.244846343994141</v>
      </c>
      <c r="I135" s="4">
        <f t="shared" si="5"/>
        <v>2.721804266476457</v>
      </c>
    </row>
    <row r="136" spans="1:9" x14ac:dyDescent="0.25">
      <c r="A136" s="6">
        <v>25</v>
      </c>
      <c r="B136" s="6">
        <v>123</v>
      </c>
      <c r="C136" s="5">
        <v>31.247526168823242</v>
      </c>
      <c r="D136" s="4">
        <f t="shared" si="8"/>
        <v>3.0208008549926926</v>
      </c>
      <c r="F136" s="6">
        <v>18</v>
      </c>
      <c r="G136" s="6">
        <v>161</v>
      </c>
      <c r="H136" s="5">
        <v>30.283847808837891</v>
      </c>
      <c r="I136" s="4">
        <f t="shared" si="5"/>
        <v>3.3097116273163021</v>
      </c>
    </row>
    <row r="137" spans="1:9" x14ac:dyDescent="0.25">
      <c r="A137" s="6">
        <v>25</v>
      </c>
      <c r="B137" s="6">
        <v>123</v>
      </c>
      <c r="C137" s="5">
        <v>32.248325347900391</v>
      </c>
      <c r="D137" s="4">
        <f t="shared" si="8"/>
        <v>2.720761261105364</v>
      </c>
      <c r="F137" s="6">
        <v>18</v>
      </c>
      <c r="G137" s="6">
        <v>161</v>
      </c>
      <c r="H137" s="5">
        <v>30.922897338867187</v>
      </c>
      <c r="I137" s="4">
        <f t="shared" si="5"/>
        <v>3.1181245782135174</v>
      </c>
    </row>
    <row r="138" spans="1:9" x14ac:dyDescent="0.25">
      <c r="A138" s="6">
        <v>25</v>
      </c>
      <c r="B138" s="6">
        <v>132</v>
      </c>
      <c r="C138" s="3">
        <v>29.55125617980957</v>
      </c>
      <c r="D138" s="4">
        <f t="shared" si="8"/>
        <v>3.5293425976989918</v>
      </c>
      <c r="F138" s="6">
        <v>18</v>
      </c>
      <c r="G138" s="6">
        <v>173</v>
      </c>
      <c r="H138" s="3" t="s">
        <v>5</v>
      </c>
      <c r="I138" s="3" t="s">
        <v>5</v>
      </c>
    </row>
    <row r="139" spans="1:9" x14ac:dyDescent="0.25">
      <c r="A139" s="6">
        <v>25</v>
      </c>
      <c r="B139" s="6">
        <v>132</v>
      </c>
      <c r="C139" s="5">
        <v>27.704368591308594</v>
      </c>
      <c r="D139" s="4">
        <f t="shared" si="8"/>
        <v>4.0830394967315851</v>
      </c>
      <c r="F139" s="6">
        <v>18</v>
      </c>
      <c r="G139" s="6">
        <v>173</v>
      </c>
      <c r="H139" s="5" t="s">
        <v>5</v>
      </c>
      <c r="I139" s="4" t="s">
        <v>5</v>
      </c>
    </row>
    <row r="140" spans="1:9" x14ac:dyDescent="0.25">
      <c r="A140" s="6">
        <v>25</v>
      </c>
      <c r="B140" s="6">
        <v>132</v>
      </c>
      <c r="C140" s="5">
        <v>27.953636169433594</v>
      </c>
      <c r="D140" s="4">
        <f t="shared" si="8"/>
        <v>4.0083090768097094</v>
      </c>
      <c r="F140" s="6">
        <v>18</v>
      </c>
      <c r="G140" s="6">
        <v>173</v>
      </c>
      <c r="H140" s="3" t="s">
        <v>5</v>
      </c>
      <c r="I140" s="3" t="s">
        <v>5</v>
      </c>
    </row>
    <row r="141" spans="1:9" x14ac:dyDescent="0.25">
      <c r="A141" s="6">
        <v>25</v>
      </c>
      <c r="B141" s="6">
        <v>133</v>
      </c>
      <c r="C141" s="3">
        <v>28.06224250793457</v>
      </c>
      <c r="D141" s="4">
        <f t="shared" si="8"/>
        <v>3.9757488965271164</v>
      </c>
      <c r="F141" s="6">
        <v>18</v>
      </c>
      <c r="G141" s="6">
        <v>179</v>
      </c>
      <c r="H141" s="3">
        <v>30.348190307617188</v>
      </c>
      <c r="I141" s="4">
        <f t="shared" ref="I141:I203" si="9">LOG10(((10^(-0.2998*H141+11.042))*66.67)/3)</f>
        <v>3.2904217461822678</v>
      </c>
    </row>
    <row r="142" spans="1:9" x14ac:dyDescent="0.25">
      <c r="A142" s="6">
        <v>25</v>
      </c>
      <c r="B142" s="6">
        <v>133</v>
      </c>
      <c r="C142" s="5">
        <v>26.618263244628906</v>
      </c>
      <c r="D142" s="4">
        <f t="shared" si="8"/>
        <v>4.4086538796661552</v>
      </c>
      <c r="F142" s="6">
        <v>18</v>
      </c>
      <c r="G142" s="6">
        <v>179</v>
      </c>
      <c r="H142" s="5">
        <v>28.10400390625</v>
      </c>
      <c r="I142" s="4">
        <f t="shared" si="9"/>
        <v>3.9632288293121518</v>
      </c>
    </row>
    <row r="143" spans="1:9" x14ac:dyDescent="0.25">
      <c r="A143" s="6">
        <v>25</v>
      </c>
      <c r="B143" s="6">
        <v>133</v>
      </c>
      <c r="C143" s="5">
        <v>26.677637100219727</v>
      </c>
      <c r="D143" s="4">
        <f t="shared" si="8"/>
        <v>4.3908535977600271</v>
      </c>
      <c r="F143" s="6">
        <v>18</v>
      </c>
      <c r="G143" s="6">
        <v>179</v>
      </c>
      <c r="H143" s="5">
        <v>28.852243423461914</v>
      </c>
      <c r="I143" s="4">
        <f t="shared" si="9"/>
        <v>3.7389066220520188</v>
      </c>
    </row>
    <row r="144" spans="1:9" x14ac:dyDescent="0.25">
      <c r="A144" s="6">
        <v>25</v>
      </c>
      <c r="B144" s="6">
        <v>141</v>
      </c>
      <c r="C144" s="3" t="s">
        <v>5</v>
      </c>
      <c r="D144" s="3" t="s">
        <v>5</v>
      </c>
      <c r="F144" s="6">
        <v>18</v>
      </c>
      <c r="G144" s="6">
        <v>184</v>
      </c>
      <c r="H144" s="3" t="s">
        <v>5</v>
      </c>
      <c r="I144" s="3" t="s">
        <v>5</v>
      </c>
    </row>
    <row r="145" spans="1:9" x14ac:dyDescent="0.25">
      <c r="A145" s="6">
        <v>25</v>
      </c>
      <c r="B145" s="6">
        <v>141</v>
      </c>
      <c r="C145" s="5">
        <v>35.976390838623047</v>
      </c>
      <c r="D145" s="4">
        <f t="shared" ref="D145:D155" si="10">LOG10(((10^(-0.2998*C145+11.042))*66.67)/3)</f>
        <v>1.603087226986712</v>
      </c>
      <c r="F145" s="6">
        <v>18</v>
      </c>
      <c r="G145" s="6">
        <v>184</v>
      </c>
      <c r="H145" s="5" t="s">
        <v>5</v>
      </c>
      <c r="I145" s="4" t="s">
        <v>5</v>
      </c>
    </row>
    <row r="146" spans="1:9" x14ac:dyDescent="0.25">
      <c r="A146" s="6">
        <v>25</v>
      </c>
      <c r="B146" s="6">
        <v>141</v>
      </c>
      <c r="C146" s="5" t="s">
        <v>5</v>
      </c>
      <c r="D146" s="4" t="s">
        <v>5</v>
      </c>
      <c r="F146" s="6">
        <v>18</v>
      </c>
      <c r="G146" s="6">
        <v>184</v>
      </c>
      <c r="H146" s="3" t="s">
        <v>5</v>
      </c>
      <c r="I146" s="3" t="s">
        <v>5</v>
      </c>
    </row>
    <row r="147" spans="1:9" x14ac:dyDescent="0.25">
      <c r="A147" s="6">
        <v>25</v>
      </c>
      <c r="B147" s="6">
        <v>143</v>
      </c>
      <c r="C147" s="3">
        <v>30.780509948730469</v>
      </c>
      <c r="D147" s="4">
        <f t="shared" si="10"/>
        <v>3.1608123177765068</v>
      </c>
      <c r="F147" s="6">
        <v>18</v>
      </c>
      <c r="G147" s="6">
        <v>195</v>
      </c>
      <c r="H147" s="3" t="s">
        <v>5</v>
      </c>
      <c r="I147" s="3" t="s">
        <v>5</v>
      </c>
    </row>
    <row r="148" spans="1:9" x14ac:dyDescent="0.25">
      <c r="A148" s="6">
        <v>25</v>
      </c>
      <c r="B148" s="6">
        <v>143</v>
      </c>
      <c r="C148" s="5">
        <v>28.909887313842773</v>
      </c>
      <c r="D148" s="4">
        <f t="shared" si="10"/>
        <v>3.7216249837158375</v>
      </c>
      <c r="F148" s="6">
        <v>18</v>
      </c>
      <c r="G148" s="6">
        <v>195</v>
      </c>
      <c r="H148" s="3" t="s">
        <v>5</v>
      </c>
      <c r="I148" s="3" t="s">
        <v>5</v>
      </c>
    </row>
    <row r="149" spans="1:9" x14ac:dyDescent="0.25">
      <c r="A149" s="6">
        <v>25</v>
      </c>
      <c r="B149" s="6">
        <v>143</v>
      </c>
      <c r="C149" s="5">
        <v>29.13621711730957</v>
      </c>
      <c r="D149" s="4">
        <f t="shared" si="10"/>
        <v>3.6537713086364927</v>
      </c>
      <c r="F149" s="6">
        <v>18</v>
      </c>
      <c r="G149" s="6">
        <v>195</v>
      </c>
      <c r="H149" s="5" t="s">
        <v>5</v>
      </c>
      <c r="I149" s="4" t="s">
        <v>5</v>
      </c>
    </row>
    <row r="150" spans="1:9" x14ac:dyDescent="0.25">
      <c r="A150" s="6">
        <v>25</v>
      </c>
      <c r="B150" s="6">
        <v>154</v>
      </c>
      <c r="C150" s="3">
        <v>29.300985336303711</v>
      </c>
      <c r="D150" s="4">
        <f t="shared" si="10"/>
        <v>3.6043737965820486</v>
      </c>
      <c r="F150" s="6">
        <v>18</v>
      </c>
      <c r="G150" s="6">
        <v>197</v>
      </c>
      <c r="H150" s="3">
        <v>31.2</v>
      </c>
      <c r="I150" s="4">
        <f t="shared" si="9"/>
        <v>3.035049200405902</v>
      </c>
    </row>
    <row r="151" spans="1:9" x14ac:dyDescent="0.25">
      <c r="A151" s="6">
        <v>25</v>
      </c>
      <c r="B151" s="6">
        <v>154</v>
      </c>
      <c r="C151" s="5">
        <v>27.923624038696289</v>
      </c>
      <c r="D151" s="4">
        <f t="shared" si="10"/>
        <v>4.0173067136047536</v>
      </c>
      <c r="F151" s="6">
        <v>18</v>
      </c>
      <c r="G151" s="6">
        <v>197</v>
      </c>
      <c r="H151" s="5">
        <v>33.141284942626953</v>
      </c>
      <c r="I151" s="4">
        <f t="shared" si="9"/>
        <v>2.4530519746063404</v>
      </c>
    </row>
    <row r="152" spans="1:9" x14ac:dyDescent="0.25">
      <c r="A152" s="6">
        <v>25</v>
      </c>
      <c r="B152" s="6">
        <v>154</v>
      </c>
      <c r="C152" s="5">
        <v>27.768882751464844</v>
      </c>
      <c r="D152" s="4">
        <f t="shared" si="10"/>
        <v>4.063698151516741</v>
      </c>
      <c r="F152" s="6">
        <v>18</v>
      </c>
      <c r="G152" s="6">
        <v>197</v>
      </c>
      <c r="H152" s="5">
        <v>33.945240020751953</v>
      </c>
      <c r="I152" s="4">
        <f t="shared" si="9"/>
        <v>2.2120262421844656</v>
      </c>
    </row>
    <row r="153" spans="1:9" x14ac:dyDescent="0.25">
      <c r="A153" s="6">
        <v>25</v>
      </c>
      <c r="B153" s="6">
        <v>157</v>
      </c>
      <c r="C153" s="3">
        <v>30.056764602661133</v>
      </c>
      <c r="D153" s="4">
        <f t="shared" si="10"/>
        <v>3.3777911725280929</v>
      </c>
      <c r="F153" s="6">
        <v>18</v>
      </c>
      <c r="G153" s="6">
        <v>203</v>
      </c>
      <c r="H153" s="3" t="s">
        <v>5</v>
      </c>
      <c r="I153" s="3" t="s">
        <v>5</v>
      </c>
    </row>
    <row r="154" spans="1:9" x14ac:dyDescent="0.25">
      <c r="A154" s="6">
        <v>25</v>
      </c>
      <c r="B154" s="6">
        <v>157</v>
      </c>
      <c r="C154" s="5">
        <v>28.553926467895508</v>
      </c>
      <c r="D154" s="4">
        <f t="shared" si="10"/>
        <v>3.8283420453308281</v>
      </c>
      <c r="F154" s="6">
        <v>18</v>
      </c>
      <c r="G154" s="6">
        <v>203</v>
      </c>
      <c r="H154" s="3" t="s">
        <v>5</v>
      </c>
      <c r="I154" s="3" t="s">
        <v>5</v>
      </c>
    </row>
    <row r="155" spans="1:9" x14ac:dyDescent="0.25">
      <c r="A155" s="6">
        <v>25</v>
      </c>
      <c r="B155" s="6">
        <v>157</v>
      </c>
      <c r="C155" s="5">
        <v>28.42369270324707</v>
      </c>
      <c r="D155" s="4">
        <f t="shared" si="10"/>
        <v>3.8673861279724306</v>
      </c>
      <c r="F155" s="6">
        <v>18</v>
      </c>
      <c r="G155" s="6">
        <v>203</v>
      </c>
      <c r="H155" s="3" t="s">
        <v>5</v>
      </c>
      <c r="I155" s="3" t="s">
        <v>5</v>
      </c>
    </row>
    <row r="156" spans="1:9" x14ac:dyDescent="0.25">
      <c r="A156" s="6">
        <v>25</v>
      </c>
      <c r="B156" s="6">
        <v>167</v>
      </c>
      <c r="C156" s="3" t="s">
        <v>5</v>
      </c>
      <c r="D156" s="3" t="s">
        <v>5</v>
      </c>
      <c r="F156" s="6">
        <v>18</v>
      </c>
      <c r="G156" s="6">
        <v>207</v>
      </c>
      <c r="H156" s="3">
        <v>32.888412475585938</v>
      </c>
      <c r="I156" s="4">
        <f t="shared" si="9"/>
        <v>2.5288631402252366</v>
      </c>
    </row>
    <row r="157" spans="1:9" x14ac:dyDescent="0.25">
      <c r="A157" s="6">
        <v>25</v>
      </c>
      <c r="B157" s="6">
        <v>167</v>
      </c>
      <c r="C157" s="5">
        <v>35.317474365234375</v>
      </c>
      <c r="D157" s="4">
        <f t="shared" ref="D157:D218" si="11">LOG10(((10^(-0.2998*C157+11.042))*66.67)/3)</f>
        <v>1.8006303857086361</v>
      </c>
      <c r="F157" s="6">
        <v>18</v>
      </c>
      <c r="G157" s="6">
        <v>207</v>
      </c>
      <c r="H157" s="5">
        <v>30.804605484008789</v>
      </c>
      <c r="I157" s="4">
        <f t="shared" si="9"/>
        <v>3.1535884763000666</v>
      </c>
    </row>
    <row r="158" spans="1:9" x14ac:dyDescent="0.25">
      <c r="A158" s="6">
        <v>25</v>
      </c>
      <c r="B158" s="6">
        <v>167</v>
      </c>
      <c r="C158" s="5">
        <v>35.375320434570312</v>
      </c>
      <c r="D158" s="4">
        <f t="shared" si="11"/>
        <v>1.7832881341217219</v>
      </c>
      <c r="F158" s="6">
        <v>18</v>
      </c>
      <c r="G158" s="6">
        <v>207</v>
      </c>
      <c r="H158" s="5">
        <v>31.529733657836914</v>
      </c>
      <c r="I158" s="4">
        <f t="shared" si="9"/>
        <v>2.9361950497863947</v>
      </c>
    </row>
    <row r="159" spans="1:9" x14ac:dyDescent="0.25">
      <c r="A159" s="6">
        <v>40</v>
      </c>
      <c r="B159" s="6">
        <v>103</v>
      </c>
      <c r="C159" s="3">
        <v>23.900491714477539</v>
      </c>
      <c r="D159" s="4">
        <f t="shared" si="11"/>
        <v>5.2234417844055345</v>
      </c>
      <c r="F159" s="6">
        <v>20</v>
      </c>
      <c r="G159" s="6">
        <v>119</v>
      </c>
      <c r="H159" s="3">
        <v>33.104534149169922</v>
      </c>
      <c r="I159" s="4">
        <f t="shared" si="9"/>
        <v>2.464069862484759</v>
      </c>
    </row>
    <row r="160" spans="1:9" x14ac:dyDescent="0.25">
      <c r="A160" s="6">
        <v>40</v>
      </c>
      <c r="B160" s="6">
        <v>103</v>
      </c>
      <c r="C160" s="5">
        <v>23.039327621459961</v>
      </c>
      <c r="D160" s="4">
        <f t="shared" si="11"/>
        <v>5.4816187794922051</v>
      </c>
      <c r="F160" s="6">
        <v>20</v>
      </c>
      <c r="G160" s="6">
        <v>119</v>
      </c>
      <c r="H160" s="5">
        <v>31.821815490722656</v>
      </c>
      <c r="I160" s="4">
        <f t="shared" si="9"/>
        <v>2.848628916287248</v>
      </c>
    </row>
    <row r="161" spans="1:9" x14ac:dyDescent="0.25">
      <c r="A161" s="6">
        <v>40</v>
      </c>
      <c r="B161" s="6">
        <v>103</v>
      </c>
      <c r="C161" s="5">
        <v>23.06236457824707</v>
      </c>
      <c r="D161" s="4">
        <f t="shared" si="11"/>
        <v>5.4747122998474298</v>
      </c>
      <c r="F161" s="6">
        <v>20</v>
      </c>
      <c r="G161" s="6">
        <v>119</v>
      </c>
      <c r="H161" s="5">
        <v>31.991842269897461</v>
      </c>
      <c r="I161" s="4">
        <f t="shared" si="9"/>
        <v>2.797654887890642</v>
      </c>
    </row>
    <row r="162" spans="1:9" x14ac:dyDescent="0.25">
      <c r="A162" s="6">
        <v>40</v>
      </c>
      <c r="B162" s="6">
        <v>113</v>
      </c>
      <c r="C162" s="3" t="s">
        <v>5</v>
      </c>
      <c r="D162" s="4" t="s">
        <v>5</v>
      </c>
      <c r="F162" s="6">
        <v>20</v>
      </c>
      <c r="G162" s="6">
        <v>132</v>
      </c>
      <c r="H162" s="3" t="s">
        <v>5</v>
      </c>
      <c r="I162" s="3" t="s">
        <v>5</v>
      </c>
    </row>
    <row r="163" spans="1:9" x14ac:dyDescent="0.25">
      <c r="A163" s="6">
        <v>40</v>
      </c>
      <c r="B163" s="6">
        <v>113</v>
      </c>
      <c r="C163" s="5" t="s">
        <v>5</v>
      </c>
      <c r="D163" s="4" t="s">
        <v>5</v>
      </c>
      <c r="F163" s="6">
        <v>20</v>
      </c>
      <c r="G163" s="6">
        <v>132</v>
      </c>
      <c r="H163" s="3" t="s">
        <v>5</v>
      </c>
      <c r="I163" s="3" t="s">
        <v>5</v>
      </c>
    </row>
    <row r="164" spans="1:9" x14ac:dyDescent="0.25">
      <c r="A164" s="6">
        <v>40</v>
      </c>
      <c r="B164" s="6">
        <v>113</v>
      </c>
      <c r="C164" s="5" t="s">
        <v>5</v>
      </c>
      <c r="D164" s="4" t="s">
        <v>5</v>
      </c>
      <c r="F164" s="6">
        <v>20</v>
      </c>
      <c r="G164" s="6">
        <v>132</v>
      </c>
      <c r="H164" s="3" t="s">
        <v>5</v>
      </c>
      <c r="I164" s="3" t="s">
        <v>5</v>
      </c>
    </row>
    <row r="165" spans="1:9" x14ac:dyDescent="0.25">
      <c r="A165" s="6">
        <v>40</v>
      </c>
      <c r="B165" s="6">
        <v>118</v>
      </c>
      <c r="C165" s="3">
        <v>23.278549194335937</v>
      </c>
      <c r="D165" s="4">
        <f t="shared" si="11"/>
        <v>5.4099001519439875</v>
      </c>
      <c r="F165" s="6">
        <v>20</v>
      </c>
      <c r="G165" s="6">
        <v>140</v>
      </c>
      <c r="H165" s="3">
        <v>30.781101226806641</v>
      </c>
      <c r="I165" s="4">
        <f t="shared" si="9"/>
        <v>3.1606350526092704</v>
      </c>
    </row>
    <row r="166" spans="1:9" x14ac:dyDescent="0.25">
      <c r="A166" s="6">
        <v>40</v>
      </c>
      <c r="B166" s="6">
        <v>118</v>
      </c>
      <c r="C166" s="5">
        <v>22.155494689941406</v>
      </c>
      <c r="D166" s="4">
        <f t="shared" si="11"/>
        <v>5.7465918923614678</v>
      </c>
      <c r="F166" s="6">
        <v>20</v>
      </c>
      <c r="G166" s="6">
        <v>140</v>
      </c>
      <c r="H166" s="5">
        <v>29.069034576416016</v>
      </c>
      <c r="I166" s="4">
        <f t="shared" si="9"/>
        <v>3.6739126343963799</v>
      </c>
    </row>
    <row r="167" spans="1:9" x14ac:dyDescent="0.25">
      <c r="A167" s="6">
        <v>40</v>
      </c>
      <c r="B167" s="6">
        <v>118</v>
      </c>
      <c r="C167" s="5">
        <v>22.12822151184082</v>
      </c>
      <c r="D167" s="4">
        <f t="shared" si="11"/>
        <v>5.7547683911560235</v>
      </c>
      <c r="F167" s="6">
        <v>20</v>
      </c>
      <c r="G167" s="6">
        <v>140</v>
      </c>
      <c r="H167" s="5">
        <v>29.311485290527344</v>
      </c>
      <c r="I167" s="4">
        <f t="shared" si="9"/>
        <v>3.6012259103058035</v>
      </c>
    </row>
    <row r="168" spans="1:9" x14ac:dyDescent="0.25">
      <c r="A168" s="6">
        <v>40</v>
      </c>
      <c r="B168" s="6">
        <v>125</v>
      </c>
      <c r="C168" s="3">
        <v>22.971157073974609</v>
      </c>
      <c r="D168" s="4">
        <f t="shared" si="11"/>
        <v>5.5020563096283137</v>
      </c>
      <c r="F168" s="6">
        <v>20</v>
      </c>
      <c r="G168" s="6">
        <v>148</v>
      </c>
      <c r="H168" s="3">
        <v>31.027288436889648</v>
      </c>
      <c r="I168" s="4">
        <f t="shared" si="9"/>
        <v>3.0868281270263842</v>
      </c>
    </row>
    <row r="169" spans="1:9" x14ac:dyDescent="0.25">
      <c r="A169" s="6">
        <v>40</v>
      </c>
      <c r="B169" s="6">
        <v>125</v>
      </c>
      <c r="C169" s="5">
        <v>24.5</v>
      </c>
      <c r="D169" s="4">
        <f t="shared" si="11"/>
        <v>5.0437092004059014</v>
      </c>
      <c r="F169" s="6">
        <v>20</v>
      </c>
      <c r="G169" s="6">
        <v>148</v>
      </c>
      <c r="H169" s="5">
        <v>29.604324340820313</v>
      </c>
      <c r="I169" s="4">
        <f t="shared" si="9"/>
        <v>3.5134327630279709</v>
      </c>
    </row>
    <row r="170" spans="1:9" x14ac:dyDescent="0.25">
      <c r="A170" s="6">
        <v>40</v>
      </c>
      <c r="B170" s="6">
        <v>125</v>
      </c>
      <c r="C170" s="5">
        <v>24.6</v>
      </c>
      <c r="D170" s="4">
        <f t="shared" si="11"/>
        <v>5.0137292004059004</v>
      </c>
      <c r="F170" s="6">
        <v>20</v>
      </c>
      <c r="G170" s="6">
        <v>148</v>
      </c>
      <c r="H170" s="5">
        <v>29.694517135620117</v>
      </c>
      <c r="I170" s="4">
        <f t="shared" si="9"/>
        <v>3.4863929631469897</v>
      </c>
    </row>
    <row r="171" spans="1:9" x14ac:dyDescent="0.25">
      <c r="A171" s="6">
        <v>40</v>
      </c>
      <c r="B171" s="6">
        <v>131</v>
      </c>
      <c r="C171" s="3">
        <v>24.805902481079102</v>
      </c>
      <c r="D171" s="4">
        <f t="shared" si="11"/>
        <v>4.9519996365783872</v>
      </c>
      <c r="F171" s="6">
        <v>20</v>
      </c>
      <c r="G171" s="6">
        <v>155</v>
      </c>
      <c r="H171" s="3" t="s">
        <v>5</v>
      </c>
      <c r="I171" s="4" t="s">
        <v>5</v>
      </c>
    </row>
    <row r="172" spans="1:9" x14ac:dyDescent="0.25">
      <c r="A172" s="6">
        <v>40</v>
      </c>
      <c r="B172" s="6">
        <v>131</v>
      </c>
      <c r="C172" s="5">
        <v>23.750633239746094</v>
      </c>
      <c r="D172" s="4">
        <f t="shared" si="11"/>
        <v>5.268369355130023</v>
      </c>
      <c r="F172" s="6">
        <v>20</v>
      </c>
      <c r="G172" s="6">
        <v>155</v>
      </c>
      <c r="H172" s="5" t="s">
        <v>5</v>
      </c>
      <c r="I172" s="4" t="s">
        <v>5</v>
      </c>
    </row>
    <row r="173" spans="1:9" x14ac:dyDescent="0.25">
      <c r="A173" s="6">
        <v>40</v>
      </c>
      <c r="B173" s="6">
        <v>131</v>
      </c>
      <c r="C173" s="5">
        <v>23.834634780883789</v>
      </c>
      <c r="D173" s="4">
        <f t="shared" si="11"/>
        <v>5.2431856930969412</v>
      </c>
      <c r="F173" s="6">
        <v>20</v>
      </c>
      <c r="G173" s="6">
        <v>155</v>
      </c>
      <c r="H173" s="5">
        <v>35.198356628417969</v>
      </c>
      <c r="I173" s="4">
        <f t="shared" si="9"/>
        <v>1.8363418832061948</v>
      </c>
    </row>
    <row r="174" spans="1:9" x14ac:dyDescent="0.25">
      <c r="A174" s="6">
        <v>40</v>
      </c>
      <c r="B174" s="6">
        <v>135</v>
      </c>
      <c r="C174" s="3">
        <v>26.600099563598633</v>
      </c>
      <c r="D174" s="4">
        <f t="shared" si="11"/>
        <v>4.4140993512390319</v>
      </c>
      <c r="F174" s="6">
        <v>20</v>
      </c>
      <c r="G174" s="6">
        <v>164</v>
      </c>
      <c r="H174" s="3" t="s">
        <v>5</v>
      </c>
      <c r="I174" s="3" t="s">
        <v>5</v>
      </c>
    </row>
    <row r="175" spans="1:9" x14ac:dyDescent="0.25">
      <c r="A175" s="6">
        <v>40</v>
      </c>
      <c r="B175" s="6">
        <v>135</v>
      </c>
      <c r="C175" s="5">
        <v>25.516031265258789</v>
      </c>
      <c r="D175" s="4">
        <f t="shared" si="11"/>
        <v>4.7391030270813168</v>
      </c>
      <c r="F175" s="6">
        <v>20</v>
      </c>
      <c r="G175" s="6">
        <v>164</v>
      </c>
      <c r="H175" s="5" t="s">
        <v>5</v>
      </c>
      <c r="I175" s="4" t="s">
        <v>5</v>
      </c>
    </row>
    <row r="176" spans="1:9" x14ac:dyDescent="0.25">
      <c r="A176" s="6">
        <v>40</v>
      </c>
      <c r="B176" s="6">
        <v>135</v>
      </c>
      <c r="C176" s="5">
        <v>25.489669799804687</v>
      </c>
      <c r="D176" s="4">
        <f t="shared" si="11"/>
        <v>4.7470061944244559</v>
      </c>
      <c r="F176" s="6">
        <v>20</v>
      </c>
      <c r="G176" s="6">
        <v>164</v>
      </c>
      <c r="H176" s="3" t="s">
        <v>5</v>
      </c>
      <c r="I176" s="3" t="s">
        <v>5</v>
      </c>
    </row>
    <row r="177" spans="1:9" x14ac:dyDescent="0.25">
      <c r="A177" s="6">
        <v>40</v>
      </c>
      <c r="B177" s="6">
        <v>146</v>
      </c>
      <c r="C177" s="3">
        <v>24.006282806396484</v>
      </c>
      <c r="D177" s="4">
        <f t="shared" si="11"/>
        <v>5.1917256150482354</v>
      </c>
      <c r="F177" s="6">
        <v>20</v>
      </c>
      <c r="G177" s="6">
        <v>175</v>
      </c>
      <c r="H177" s="3" t="s">
        <v>5</v>
      </c>
      <c r="I177" s="3" t="s">
        <v>5</v>
      </c>
    </row>
    <row r="178" spans="1:9" x14ac:dyDescent="0.25">
      <c r="A178" s="6">
        <v>40</v>
      </c>
      <c r="B178" s="6">
        <v>146</v>
      </c>
      <c r="C178" s="5">
        <v>24.2</v>
      </c>
      <c r="D178" s="4">
        <f t="shared" si="11"/>
        <v>5.1336492004059018</v>
      </c>
      <c r="F178" s="6">
        <v>20</v>
      </c>
      <c r="G178" s="6">
        <v>175</v>
      </c>
      <c r="H178" s="3" t="s">
        <v>5</v>
      </c>
      <c r="I178" s="3" t="s">
        <v>5</v>
      </c>
    </row>
    <row r="179" spans="1:9" x14ac:dyDescent="0.25">
      <c r="A179" s="6">
        <v>40</v>
      </c>
      <c r="B179" s="6">
        <v>146</v>
      </c>
      <c r="C179" s="5">
        <v>24.1</v>
      </c>
      <c r="D179" s="4">
        <f t="shared" si="11"/>
        <v>5.163629200405901</v>
      </c>
      <c r="F179" s="6">
        <v>20</v>
      </c>
      <c r="G179" s="6">
        <v>175</v>
      </c>
      <c r="H179" s="5" t="s">
        <v>5</v>
      </c>
      <c r="I179" s="4" t="s">
        <v>5</v>
      </c>
    </row>
    <row r="180" spans="1:9" x14ac:dyDescent="0.25">
      <c r="A180" s="6">
        <v>40</v>
      </c>
      <c r="B180" s="6">
        <v>151</v>
      </c>
      <c r="C180" s="3">
        <v>23.289638519287109</v>
      </c>
      <c r="D180" s="4">
        <f t="shared" si="11"/>
        <v>5.406575572323626</v>
      </c>
      <c r="F180" s="6">
        <v>20</v>
      </c>
      <c r="G180" s="6">
        <v>181</v>
      </c>
      <c r="H180" s="3" t="s">
        <v>5</v>
      </c>
      <c r="I180" s="3" t="s">
        <v>5</v>
      </c>
    </row>
    <row r="181" spans="1:9" x14ac:dyDescent="0.25">
      <c r="A181" s="6">
        <v>40</v>
      </c>
      <c r="B181" s="6">
        <v>151</v>
      </c>
      <c r="C181" s="5">
        <v>23.3</v>
      </c>
      <c r="D181" s="4">
        <f t="shared" si="11"/>
        <v>5.4034692004059002</v>
      </c>
      <c r="F181" s="6">
        <v>20</v>
      </c>
      <c r="G181" s="6">
        <v>181</v>
      </c>
      <c r="H181" s="3" t="s">
        <v>5</v>
      </c>
      <c r="I181" s="3" t="s">
        <v>5</v>
      </c>
    </row>
    <row r="182" spans="1:9" x14ac:dyDescent="0.25">
      <c r="A182" s="6">
        <v>40</v>
      </c>
      <c r="B182" s="6">
        <v>151</v>
      </c>
      <c r="C182" s="5">
        <v>23.4</v>
      </c>
      <c r="D182" s="4">
        <f t="shared" si="11"/>
        <v>5.3734892004059018</v>
      </c>
      <c r="F182" s="6">
        <v>20</v>
      </c>
      <c r="G182" s="6">
        <v>181</v>
      </c>
      <c r="H182" s="5" t="s">
        <v>5</v>
      </c>
      <c r="I182" s="4" t="s">
        <v>5</v>
      </c>
    </row>
    <row r="183" spans="1:9" x14ac:dyDescent="0.25">
      <c r="A183" s="6">
        <v>40</v>
      </c>
      <c r="B183" s="6">
        <v>160</v>
      </c>
      <c r="C183" s="3">
        <v>26.452484130859375</v>
      </c>
      <c r="D183" s="4">
        <f t="shared" si="11"/>
        <v>4.4583544579742611</v>
      </c>
      <c r="F183" s="6">
        <v>20</v>
      </c>
      <c r="G183" s="6">
        <v>189</v>
      </c>
      <c r="H183" s="3">
        <v>31.621149063110352</v>
      </c>
      <c r="I183" s="4">
        <f t="shared" si="9"/>
        <v>2.9087887112854172</v>
      </c>
    </row>
    <row r="184" spans="1:9" x14ac:dyDescent="0.25">
      <c r="A184" s="6">
        <v>40</v>
      </c>
      <c r="B184" s="6">
        <v>160</v>
      </c>
      <c r="C184" s="5">
        <v>25.523439407348633</v>
      </c>
      <c r="D184" s="4">
        <f t="shared" si="11"/>
        <v>4.7368820660827815</v>
      </c>
      <c r="F184" s="6">
        <v>20</v>
      </c>
      <c r="G184" s="6">
        <v>189</v>
      </c>
      <c r="H184" s="5">
        <v>30.700340270996094</v>
      </c>
      <c r="I184" s="4">
        <f t="shared" si="9"/>
        <v>3.1848471871612722</v>
      </c>
    </row>
    <row r="185" spans="1:9" x14ac:dyDescent="0.25">
      <c r="A185" s="6">
        <v>40</v>
      </c>
      <c r="B185" s="6">
        <v>160</v>
      </c>
      <c r="C185" s="5">
        <v>25.530876159667969</v>
      </c>
      <c r="D185" s="4">
        <f t="shared" si="11"/>
        <v>4.7346525277374445</v>
      </c>
      <c r="F185" s="6">
        <v>20</v>
      </c>
      <c r="G185" s="6">
        <v>189</v>
      </c>
      <c r="H185" s="5">
        <v>30.754871368408203</v>
      </c>
      <c r="I185" s="4">
        <f t="shared" si="9"/>
        <v>3.1684987641571225</v>
      </c>
    </row>
    <row r="186" spans="1:9" x14ac:dyDescent="0.25">
      <c r="A186" s="6">
        <v>40</v>
      </c>
      <c r="B186" s="6">
        <v>166</v>
      </c>
      <c r="C186" s="3">
        <v>25.303028106689453</v>
      </c>
      <c r="D186" s="4">
        <f t="shared" si="11"/>
        <v>4.8029613740204038</v>
      </c>
      <c r="F186" s="6">
        <v>20</v>
      </c>
      <c r="G186" s="6">
        <v>194</v>
      </c>
      <c r="H186" s="3" t="s">
        <v>5</v>
      </c>
      <c r="I186" s="4" t="s">
        <v>5</v>
      </c>
    </row>
    <row r="187" spans="1:9" x14ac:dyDescent="0.25">
      <c r="A187" s="6">
        <v>40</v>
      </c>
      <c r="B187" s="6">
        <v>166</v>
      </c>
      <c r="C187" s="5">
        <v>24.479543685913086</v>
      </c>
      <c r="D187" s="4">
        <f t="shared" si="11"/>
        <v>5.0498420033691582</v>
      </c>
      <c r="F187" s="6">
        <v>20</v>
      </c>
      <c r="G187" s="6">
        <v>194</v>
      </c>
      <c r="H187" s="5" t="s">
        <v>5</v>
      </c>
      <c r="I187" s="4" t="s">
        <v>5</v>
      </c>
    </row>
    <row r="188" spans="1:9" x14ac:dyDescent="0.25">
      <c r="A188" s="6">
        <v>40</v>
      </c>
      <c r="B188" s="6">
        <v>166</v>
      </c>
      <c r="C188" s="5">
        <v>24.392581939697266</v>
      </c>
      <c r="D188" s="4">
        <f t="shared" si="11"/>
        <v>5.0759131348846616</v>
      </c>
      <c r="F188" s="6">
        <v>20</v>
      </c>
      <c r="G188" s="6">
        <v>194</v>
      </c>
      <c r="H188" s="5" t="s">
        <v>5</v>
      </c>
      <c r="I188" s="4" t="s">
        <v>5</v>
      </c>
    </row>
    <row r="189" spans="1:9" x14ac:dyDescent="0.25">
      <c r="A189" s="6">
        <v>55</v>
      </c>
      <c r="B189" s="6">
        <v>114</v>
      </c>
      <c r="C189" s="3">
        <v>34.830394744873047</v>
      </c>
      <c r="D189" s="4">
        <f t="shared" si="11"/>
        <v>1.9466568558929622</v>
      </c>
      <c r="F189" s="6">
        <v>30</v>
      </c>
      <c r="G189" s="6">
        <v>118</v>
      </c>
      <c r="H189" s="3">
        <v>26.9</v>
      </c>
      <c r="I189" s="4">
        <f t="shared" si="9"/>
        <v>4.3241892004059022</v>
      </c>
    </row>
    <row r="190" spans="1:9" x14ac:dyDescent="0.25">
      <c r="A190" s="6">
        <v>55</v>
      </c>
      <c r="B190" s="6">
        <v>114</v>
      </c>
      <c r="C190" s="5">
        <v>34.555751800537109</v>
      </c>
      <c r="D190" s="4">
        <f t="shared" si="11"/>
        <v>2.0289948106048761</v>
      </c>
      <c r="F190" s="6">
        <v>30</v>
      </c>
      <c r="G190" s="6">
        <v>118</v>
      </c>
      <c r="H190" s="5">
        <v>25.868412017822266</v>
      </c>
      <c r="I190" s="4">
        <f t="shared" si="9"/>
        <v>4.6334592774627863</v>
      </c>
    </row>
    <row r="191" spans="1:9" x14ac:dyDescent="0.25">
      <c r="A191" s="6">
        <v>55</v>
      </c>
      <c r="B191" s="6">
        <v>114</v>
      </c>
      <c r="C191" s="5">
        <v>35.036426544189453</v>
      </c>
      <c r="D191" s="4">
        <f t="shared" si="11"/>
        <v>1.8848885224579024</v>
      </c>
      <c r="F191" s="6">
        <v>30</v>
      </c>
      <c r="G191" s="6">
        <v>118</v>
      </c>
      <c r="H191" s="5">
        <v>25.951801300048828</v>
      </c>
      <c r="I191" s="4">
        <f t="shared" si="9"/>
        <v>4.6084591706512628</v>
      </c>
    </row>
    <row r="192" spans="1:9" x14ac:dyDescent="0.25">
      <c r="A192" s="6">
        <v>55</v>
      </c>
      <c r="B192" s="6">
        <v>149</v>
      </c>
      <c r="C192" s="3">
        <v>25.30790901184082</v>
      </c>
      <c r="D192" s="4">
        <f t="shared" si="11"/>
        <v>4.8014980786560235</v>
      </c>
      <c r="F192" s="6">
        <v>30</v>
      </c>
      <c r="G192" s="6">
        <v>130</v>
      </c>
      <c r="H192" s="3">
        <v>25.585382461547852</v>
      </c>
      <c r="I192" s="4">
        <f t="shared" si="9"/>
        <v>4.7183115384338556</v>
      </c>
    </row>
    <row r="193" spans="1:9" x14ac:dyDescent="0.25">
      <c r="A193" s="6">
        <v>55</v>
      </c>
      <c r="B193" s="6">
        <v>149</v>
      </c>
      <c r="C193" s="5">
        <v>25.530706405639648</v>
      </c>
      <c r="D193" s="4">
        <f t="shared" si="11"/>
        <v>4.7347034199951352</v>
      </c>
      <c r="F193" s="6">
        <v>30</v>
      </c>
      <c r="G193" s="6">
        <v>130</v>
      </c>
      <c r="H193" s="3">
        <v>25.9</v>
      </c>
      <c r="I193" s="4">
        <f t="shared" si="9"/>
        <v>4.6239892004059016</v>
      </c>
    </row>
    <row r="194" spans="1:9" x14ac:dyDescent="0.25">
      <c r="A194" s="6">
        <v>55</v>
      </c>
      <c r="B194" s="6">
        <v>149</v>
      </c>
      <c r="C194" s="5">
        <v>25.521236419677734</v>
      </c>
      <c r="D194" s="4">
        <f t="shared" si="11"/>
        <v>4.7375425217865166</v>
      </c>
      <c r="F194" s="6">
        <v>30</v>
      </c>
      <c r="G194" s="6">
        <v>130</v>
      </c>
      <c r="H194" s="3">
        <v>28.9</v>
      </c>
      <c r="I194" s="4">
        <f t="shared" si="9"/>
        <v>3.7245892004059011</v>
      </c>
    </row>
    <row r="195" spans="1:9" x14ac:dyDescent="0.25">
      <c r="A195" s="6">
        <v>55</v>
      </c>
      <c r="B195" s="6">
        <v>155</v>
      </c>
      <c r="C195" s="3">
        <v>23.506992340087891</v>
      </c>
      <c r="D195" s="4">
        <f t="shared" si="11"/>
        <v>5.3414128968475518</v>
      </c>
      <c r="F195" s="6">
        <v>30</v>
      </c>
      <c r="G195" s="6">
        <v>144</v>
      </c>
      <c r="H195" s="3">
        <v>25.558782577514648</v>
      </c>
      <c r="I195" s="4">
        <f t="shared" si="9"/>
        <v>4.7262861836670096</v>
      </c>
    </row>
    <row r="196" spans="1:9" x14ac:dyDescent="0.25">
      <c r="A196" s="6">
        <v>55</v>
      </c>
      <c r="B196" s="6">
        <v>155</v>
      </c>
      <c r="C196" s="5">
        <v>22.699779510498047</v>
      </c>
      <c r="D196" s="4">
        <f t="shared" si="11"/>
        <v>5.5834153031585867</v>
      </c>
      <c r="F196" s="6">
        <v>30</v>
      </c>
      <c r="G196" s="6">
        <v>144</v>
      </c>
      <c r="H196" s="5">
        <v>25.069726943969727</v>
      </c>
      <c r="I196" s="4">
        <f t="shared" si="9"/>
        <v>4.8729050626037775</v>
      </c>
    </row>
    <row r="197" spans="1:9" x14ac:dyDescent="0.25">
      <c r="A197" s="6">
        <v>55</v>
      </c>
      <c r="B197" s="6">
        <v>155</v>
      </c>
      <c r="C197" s="5">
        <v>22.67558479309082</v>
      </c>
      <c r="D197" s="4">
        <f t="shared" si="11"/>
        <v>5.5906688794372741</v>
      </c>
      <c r="F197" s="6">
        <v>30</v>
      </c>
      <c r="G197" s="6">
        <v>144</v>
      </c>
      <c r="H197" s="5">
        <v>25.080389022827148</v>
      </c>
      <c r="I197" s="4">
        <f t="shared" si="9"/>
        <v>4.869708571362322</v>
      </c>
    </row>
    <row r="198" spans="1:9" x14ac:dyDescent="0.25">
      <c r="A198" s="6">
        <v>55</v>
      </c>
      <c r="B198" s="6">
        <v>158</v>
      </c>
      <c r="C198" s="3">
        <v>24.5</v>
      </c>
      <c r="D198" s="4">
        <f t="shared" si="11"/>
        <v>5.0437092004059014</v>
      </c>
      <c r="F198" s="6">
        <v>30</v>
      </c>
      <c r="G198" s="6">
        <v>152</v>
      </c>
      <c r="H198" s="3">
        <v>27.738925933837891</v>
      </c>
      <c r="I198" s="4">
        <f t="shared" si="9"/>
        <v>4.0726792054413021</v>
      </c>
    </row>
    <row r="199" spans="1:9" x14ac:dyDescent="0.25">
      <c r="A199" s="6">
        <v>55</v>
      </c>
      <c r="B199" s="6">
        <v>158</v>
      </c>
      <c r="C199" s="5">
        <v>25</v>
      </c>
      <c r="D199" s="4">
        <f t="shared" si="11"/>
        <v>4.8938092004059017</v>
      </c>
      <c r="F199" s="6">
        <v>30</v>
      </c>
      <c r="G199" s="6">
        <v>152</v>
      </c>
      <c r="H199" s="5">
        <v>24.761188507080078</v>
      </c>
      <c r="I199" s="4">
        <f t="shared" si="9"/>
        <v>4.9654048859832942</v>
      </c>
    </row>
    <row r="200" spans="1:9" x14ac:dyDescent="0.25">
      <c r="A200" s="6">
        <v>55</v>
      </c>
      <c r="B200" s="6">
        <v>158</v>
      </c>
      <c r="C200" s="5">
        <v>26</v>
      </c>
      <c r="D200" s="4">
        <f t="shared" si="11"/>
        <v>4.5940092004059014</v>
      </c>
      <c r="F200" s="6">
        <v>30</v>
      </c>
      <c r="G200" s="6">
        <v>152</v>
      </c>
      <c r="H200" s="5">
        <v>24.793497085571289</v>
      </c>
      <c r="I200" s="4">
        <f t="shared" si="9"/>
        <v>4.9557187741516291</v>
      </c>
    </row>
    <row r="201" spans="1:9" x14ac:dyDescent="0.25">
      <c r="A201" s="6">
        <v>55</v>
      </c>
      <c r="B201" s="6">
        <v>161</v>
      </c>
      <c r="C201" s="3">
        <v>23.4</v>
      </c>
      <c r="D201" s="4">
        <f t="shared" si="11"/>
        <v>5.3734892004059018</v>
      </c>
      <c r="F201" s="6">
        <v>30</v>
      </c>
      <c r="G201" s="6">
        <v>159</v>
      </c>
      <c r="H201" s="3">
        <v>28.366518020629883</v>
      </c>
      <c r="I201" s="4">
        <f t="shared" si="9"/>
        <v>3.8845270978210631</v>
      </c>
    </row>
    <row r="202" spans="1:9" x14ac:dyDescent="0.25">
      <c r="A202" s="6">
        <v>55</v>
      </c>
      <c r="B202" s="6">
        <v>161</v>
      </c>
      <c r="C202" s="5">
        <v>29</v>
      </c>
      <c r="D202" s="4">
        <f t="shared" si="11"/>
        <v>3.694609200405901</v>
      </c>
      <c r="F202" s="6">
        <v>30</v>
      </c>
      <c r="G202" s="6">
        <v>159</v>
      </c>
      <c r="H202" s="5">
        <v>27.499872207641602</v>
      </c>
      <c r="I202" s="4">
        <f t="shared" si="9"/>
        <v>4.1443475125549494</v>
      </c>
    </row>
    <row r="203" spans="1:9" x14ac:dyDescent="0.25">
      <c r="A203" s="6">
        <v>55</v>
      </c>
      <c r="B203" s="6">
        <v>161</v>
      </c>
      <c r="C203" s="5">
        <v>29.5</v>
      </c>
      <c r="D203" s="4">
        <f t="shared" si="11"/>
        <v>3.5447092004059004</v>
      </c>
      <c r="F203" s="6">
        <v>30</v>
      </c>
      <c r="G203" s="6">
        <v>159</v>
      </c>
      <c r="H203" s="5">
        <v>27.737613677978516</v>
      </c>
      <c r="I203" s="4">
        <f t="shared" si="9"/>
        <v>4.0730726197479434</v>
      </c>
    </row>
    <row r="204" spans="1:9" x14ac:dyDescent="0.25">
      <c r="A204" s="6">
        <v>70</v>
      </c>
      <c r="B204" s="6">
        <v>104</v>
      </c>
      <c r="C204" s="3">
        <v>23.9742</v>
      </c>
      <c r="D204" s="4">
        <f t="shared" si="11"/>
        <v>5.2013440404059015</v>
      </c>
      <c r="F204" s="6">
        <v>30</v>
      </c>
      <c r="G204" s="6">
        <v>169</v>
      </c>
      <c r="H204" s="3" t="s">
        <v>5</v>
      </c>
      <c r="I204" s="4" t="s">
        <v>5</v>
      </c>
    </row>
    <row r="205" spans="1:9" x14ac:dyDescent="0.25">
      <c r="A205" s="6">
        <v>70</v>
      </c>
      <c r="B205" s="6">
        <v>104</v>
      </c>
      <c r="C205" s="3">
        <v>23</v>
      </c>
      <c r="D205" s="4">
        <f t="shared" si="11"/>
        <v>5.4934092004059014</v>
      </c>
      <c r="F205" s="6">
        <v>30</v>
      </c>
      <c r="G205" s="6">
        <v>169</v>
      </c>
      <c r="H205" s="3" t="s">
        <v>5</v>
      </c>
      <c r="I205" s="3" t="s">
        <v>5</v>
      </c>
    </row>
    <row r="206" spans="1:9" x14ac:dyDescent="0.25">
      <c r="A206" s="6">
        <v>70</v>
      </c>
      <c r="B206" s="6">
        <v>104</v>
      </c>
      <c r="C206" s="3">
        <v>22</v>
      </c>
      <c r="D206" s="4">
        <f t="shared" si="11"/>
        <v>5.7932092004059008</v>
      </c>
      <c r="F206" s="6">
        <v>30</v>
      </c>
      <c r="G206" s="6">
        <v>169</v>
      </c>
      <c r="H206" s="5" t="s">
        <v>5</v>
      </c>
      <c r="I206" s="4" t="s">
        <v>5</v>
      </c>
    </row>
    <row r="207" spans="1:9" x14ac:dyDescent="0.25">
      <c r="A207" s="6">
        <v>70</v>
      </c>
      <c r="B207" s="6">
        <v>106</v>
      </c>
      <c r="C207" s="3">
        <v>24.836500000000001</v>
      </c>
      <c r="D207" s="4">
        <f t="shared" si="11"/>
        <v>4.9428265004059009</v>
      </c>
      <c r="F207" s="6">
        <v>30</v>
      </c>
      <c r="G207" s="6">
        <v>185</v>
      </c>
      <c r="H207" s="3">
        <v>28.616037368774414</v>
      </c>
      <c r="I207" s="4">
        <f t="shared" ref="I207:I266" si="12">LOG10(((10^(-0.2998*H207+11.042))*66.67)/3)</f>
        <v>3.8097211972473328</v>
      </c>
    </row>
    <row r="208" spans="1:9" x14ac:dyDescent="0.25">
      <c r="A208" s="6">
        <v>70</v>
      </c>
      <c r="B208" s="6">
        <v>106</v>
      </c>
      <c r="C208" s="5">
        <v>26.006183624267578</v>
      </c>
      <c r="D208" s="4">
        <f t="shared" si="11"/>
        <v>4.5921553498504819</v>
      </c>
      <c r="F208" s="6">
        <v>30</v>
      </c>
      <c r="G208" s="6">
        <v>185</v>
      </c>
      <c r="H208" s="5">
        <v>27.804582595825195</v>
      </c>
      <c r="I208" s="4">
        <f t="shared" si="12"/>
        <v>4.0529953381775083</v>
      </c>
    </row>
    <row r="209" spans="1:9" x14ac:dyDescent="0.25">
      <c r="A209" s="6">
        <v>70</v>
      </c>
      <c r="B209" s="6">
        <v>106</v>
      </c>
      <c r="C209" s="5">
        <v>26.209218978881836</v>
      </c>
      <c r="D209" s="4">
        <f t="shared" si="11"/>
        <v>4.5312853505371269</v>
      </c>
      <c r="F209" s="6">
        <v>30</v>
      </c>
      <c r="G209" s="6">
        <v>185</v>
      </c>
      <c r="H209" s="5">
        <v>28.060291290283203</v>
      </c>
      <c r="I209" s="4">
        <f t="shared" si="12"/>
        <v>3.9763338715789978</v>
      </c>
    </row>
    <row r="210" spans="1:9" x14ac:dyDescent="0.25">
      <c r="A210" s="6">
        <v>70</v>
      </c>
      <c r="B210" s="6">
        <v>109</v>
      </c>
      <c r="C210" s="3">
        <v>23.643000000000001</v>
      </c>
      <c r="D210" s="4">
        <f t="shared" si="11"/>
        <v>5.3006378004059016</v>
      </c>
      <c r="F210" s="6">
        <v>30</v>
      </c>
      <c r="G210" s="6">
        <v>192</v>
      </c>
      <c r="H210" s="3" t="s">
        <v>5</v>
      </c>
      <c r="I210" s="3" t="s">
        <v>5</v>
      </c>
    </row>
    <row r="211" spans="1:9" x14ac:dyDescent="0.25">
      <c r="A211" s="6">
        <v>70</v>
      </c>
      <c r="B211" s="6">
        <v>109</v>
      </c>
      <c r="C211" s="5">
        <v>22.814250946044922</v>
      </c>
      <c r="D211" s="4">
        <f t="shared" si="11"/>
        <v>5.5490967667816342</v>
      </c>
      <c r="F211" s="6">
        <v>30</v>
      </c>
      <c r="G211" s="6">
        <v>192</v>
      </c>
      <c r="H211" s="5">
        <v>28.331409454345703</v>
      </c>
      <c r="I211" s="4">
        <f t="shared" si="12"/>
        <v>3.8950526459930592</v>
      </c>
    </row>
    <row r="212" spans="1:9" x14ac:dyDescent="0.25">
      <c r="A212" s="6">
        <v>70</v>
      </c>
      <c r="B212" s="6">
        <v>109</v>
      </c>
      <c r="C212" s="5">
        <v>22.645530700683594</v>
      </c>
      <c r="D212" s="4">
        <f t="shared" si="11"/>
        <v>5.5996790963409602</v>
      </c>
      <c r="F212" s="6">
        <v>30</v>
      </c>
      <c r="G212" s="6">
        <v>192</v>
      </c>
      <c r="H212" s="5">
        <v>28.589468002319336</v>
      </c>
      <c r="I212" s="4">
        <f t="shared" si="12"/>
        <v>3.8176866933105646</v>
      </c>
    </row>
    <row r="213" spans="1:9" x14ac:dyDescent="0.25">
      <c r="A213" s="6">
        <v>70</v>
      </c>
      <c r="B213" s="6">
        <v>111</v>
      </c>
      <c r="C213" s="3">
        <v>25.372699999999998</v>
      </c>
      <c r="D213" s="4">
        <f t="shared" si="11"/>
        <v>4.7820737404059024</v>
      </c>
      <c r="F213" s="6">
        <v>30</v>
      </c>
      <c r="G213" s="6">
        <v>204</v>
      </c>
      <c r="H213" s="3" t="s">
        <v>5</v>
      </c>
      <c r="I213" s="3" t="s">
        <v>5</v>
      </c>
    </row>
    <row r="214" spans="1:9" x14ac:dyDescent="0.25">
      <c r="A214" s="6">
        <v>70</v>
      </c>
      <c r="B214" s="6">
        <v>111</v>
      </c>
      <c r="C214" s="5">
        <v>24.129159927368164</v>
      </c>
      <c r="D214" s="4">
        <f t="shared" si="11"/>
        <v>5.154887054180926</v>
      </c>
      <c r="F214" s="6">
        <v>30</v>
      </c>
      <c r="G214" s="6">
        <v>204</v>
      </c>
      <c r="H214" s="3" t="s">
        <v>5</v>
      </c>
      <c r="I214" s="3" t="s">
        <v>5</v>
      </c>
    </row>
    <row r="215" spans="1:9" x14ac:dyDescent="0.25">
      <c r="A215" s="6">
        <v>70</v>
      </c>
      <c r="B215" s="6">
        <v>111</v>
      </c>
      <c r="C215" s="5">
        <v>24.380283355712891</v>
      </c>
      <c r="D215" s="4">
        <f t="shared" si="11"/>
        <v>5.0796002503631765</v>
      </c>
      <c r="F215" s="6">
        <v>30</v>
      </c>
      <c r="G215" s="6">
        <v>204</v>
      </c>
      <c r="H215" s="3" t="s">
        <v>5</v>
      </c>
      <c r="I215" s="3" t="s">
        <v>5</v>
      </c>
    </row>
    <row r="216" spans="1:9" x14ac:dyDescent="0.25">
      <c r="A216" s="6">
        <v>70</v>
      </c>
      <c r="B216" s="6">
        <v>170</v>
      </c>
      <c r="C216" s="3">
        <v>29.69</v>
      </c>
      <c r="D216" s="4">
        <f t="shared" si="11"/>
        <v>3.4877472004059</v>
      </c>
      <c r="F216" s="6">
        <v>30</v>
      </c>
      <c r="G216" s="6">
        <v>211</v>
      </c>
      <c r="H216" s="3">
        <v>34.820209503173828</v>
      </c>
      <c r="I216" s="4">
        <f t="shared" si="12"/>
        <v>1.9497103913543881</v>
      </c>
    </row>
    <row r="217" spans="1:9" x14ac:dyDescent="0.25">
      <c r="A217" s="6">
        <v>70</v>
      </c>
      <c r="B217" s="6">
        <v>170</v>
      </c>
      <c r="C217" s="5">
        <v>31.016010284423828</v>
      </c>
      <c r="D217" s="4">
        <f t="shared" si="11"/>
        <v>3.090209317135638</v>
      </c>
      <c r="F217" s="6">
        <v>30</v>
      </c>
      <c r="G217" s="6">
        <v>211</v>
      </c>
      <c r="H217" s="3" t="s">
        <v>5</v>
      </c>
      <c r="I217" s="3" t="s">
        <v>5</v>
      </c>
    </row>
    <row r="218" spans="1:9" x14ac:dyDescent="0.25">
      <c r="A218" s="6">
        <v>70</v>
      </c>
      <c r="B218" s="6">
        <v>170</v>
      </c>
      <c r="C218" s="5">
        <v>30.481605529785156</v>
      </c>
      <c r="D218" s="4">
        <f t="shared" si="11"/>
        <v>3.2504238625763118</v>
      </c>
      <c r="F218" s="6">
        <v>30</v>
      </c>
      <c r="G218" s="6">
        <v>211</v>
      </c>
      <c r="H218" s="5" t="s">
        <v>5</v>
      </c>
      <c r="I218" s="4" t="s">
        <v>5</v>
      </c>
    </row>
    <row r="219" spans="1:9" x14ac:dyDescent="0.25">
      <c r="A219" s="13" t="s">
        <v>2</v>
      </c>
      <c r="B219" s="13"/>
      <c r="C219" s="13"/>
      <c r="D219" s="13"/>
      <c r="F219" s="6">
        <v>40</v>
      </c>
      <c r="G219" s="6">
        <v>121</v>
      </c>
      <c r="H219" s="3">
        <v>23.697595596313477</v>
      </c>
      <c r="I219" s="4">
        <f t="shared" si="12"/>
        <v>5.2842700406311209</v>
      </c>
    </row>
    <row r="220" spans="1:9" x14ac:dyDescent="0.25">
      <c r="A220" s="6">
        <v>0</v>
      </c>
      <c r="B220" s="6">
        <v>3</v>
      </c>
      <c r="C220" s="3">
        <v>34.453315734863203</v>
      </c>
      <c r="D220" s="4">
        <f>LOG10(((10^(-0.2998*C220+11.042))*66.67)/3)</f>
        <v>2.0597051430939124</v>
      </c>
      <c r="F220" s="6">
        <v>40</v>
      </c>
      <c r="G220" s="6">
        <v>121</v>
      </c>
      <c r="H220" s="5">
        <v>25.401880264282227</v>
      </c>
      <c r="I220" s="4">
        <f t="shared" si="12"/>
        <v>4.7733254971740902</v>
      </c>
    </row>
    <row r="221" spans="1:9" x14ac:dyDescent="0.25">
      <c r="A221" s="6">
        <v>0</v>
      </c>
      <c r="B221" s="6">
        <v>3</v>
      </c>
      <c r="C221" s="5">
        <v>34.460563659667969</v>
      </c>
      <c r="D221" s="4">
        <f t="shared" ref="D221:D284" si="13">LOG10(((10^(-0.2998*C221+11.042))*66.67)/3)</f>
        <v>2.0575322152374436</v>
      </c>
      <c r="F221" s="6">
        <v>40</v>
      </c>
      <c r="G221" s="6">
        <v>121</v>
      </c>
      <c r="H221" s="5">
        <v>25.377773284912109</v>
      </c>
      <c r="I221" s="4">
        <f t="shared" si="12"/>
        <v>4.7805527695892511</v>
      </c>
    </row>
    <row r="222" spans="1:9" x14ac:dyDescent="0.25">
      <c r="A222" s="6">
        <v>0</v>
      </c>
      <c r="B222" s="6">
        <v>3</v>
      </c>
      <c r="C222" s="5">
        <v>35.110569000244141</v>
      </c>
      <c r="D222" s="4">
        <f t="shared" si="13"/>
        <v>1.8626606141327069</v>
      </c>
      <c r="F222" s="6">
        <v>40</v>
      </c>
      <c r="G222" s="6">
        <v>135</v>
      </c>
      <c r="H222" s="3">
        <v>20.801538467407227</v>
      </c>
      <c r="I222" s="4">
        <f t="shared" si="12"/>
        <v>6.1525079678772148</v>
      </c>
    </row>
    <row r="223" spans="1:9" x14ac:dyDescent="0.25">
      <c r="A223" s="6">
        <v>0</v>
      </c>
      <c r="B223" s="6">
        <v>20</v>
      </c>
      <c r="C223" s="3">
        <v>32.920726776123047</v>
      </c>
      <c r="D223" s="4">
        <f t="shared" si="13"/>
        <v>2.5191753129242112</v>
      </c>
      <c r="F223" s="6">
        <v>40</v>
      </c>
      <c r="G223" s="6">
        <v>135</v>
      </c>
      <c r="H223" s="5">
        <v>22.842447280883789</v>
      </c>
      <c r="I223" s="4">
        <f t="shared" si="12"/>
        <v>5.5406435055969405</v>
      </c>
    </row>
    <row r="224" spans="1:9" x14ac:dyDescent="0.25">
      <c r="A224" s="6">
        <v>0</v>
      </c>
      <c r="B224" s="6">
        <v>20</v>
      </c>
      <c r="C224" s="5">
        <v>32.004287719726563</v>
      </c>
      <c r="D224" s="4">
        <f t="shared" si="13"/>
        <v>2.7939237420318768</v>
      </c>
      <c r="F224" s="6">
        <v>40</v>
      </c>
      <c r="G224" s="6">
        <v>135</v>
      </c>
      <c r="H224" s="5">
        <v>23.123441696166992</v>
      </c>
      <c r="I224" s="4">
        <f t="shared" si="12"/>
        <v>5.4564013798950377</v>
      </c>
    </row>
    <row r="225" spans="1:9" x14ac:dyDescent="0.25">
      <c r="A225" s="6">
        <v>0</v>
      </c>
      <c r="B225" s="6">
        <v>20</v>
      </c>
      <c r="C225" s="5">
        <v>32.035820007324219</v>
      </c>
      <c r="D225" s="4">
        <f t="shared" si="13"/>
        <v>2.7844703622101004</v>
      </c>
      <c r="F225" s="6">
        <v>40</v>
      </c>
      <c r="G225" s="6">
        <v>142</v>
      </c>
      <c r="H225" s="3">
        <v>23.340579986572266</v>
      </c>
      <c r="I225" s="4">
        <f t="shared" si="12"/>
        <v>5.3913033204315362</v>
      </c>
    </row>
    <row r="226" spans="1:9" x14ac:dyDescent="0.25">
      <c r="A226" s="6">
        <v>0</v>
      </c>
      <c r="B226" s="6">
        <v>26</v>
      </c>
      <c r="C226" s="3">
        <v>34.633590698242187</v>
      </c>
      <c r="D226" s="4">
        <f t="shared" si="13"/>
        <v>2.0056587090728928</v>
      </c>
      <c r="F226" s="6">
        <v>40</v>
      </c>
      <c r="G226" s="6">
        <v>142</v>
      </c>
      <c r="H226" s="5">
        <v>25.309629440307617</v>
      </c>
      <c r="I226" s="4">
        <f t="shared" si="12"/>
        <v>4.8009822942016775</v>
      </c>
    </row>
    <row r="227" spans="1:9" x14ac:dyDescent="0.25">
      <c r="A227" s="6">
        <v>0</v>
      </c>
      <c r="B227" s="6">
        <v>26</v>
      </c>
      <c r="C227" s="5">
        <v>32.033775329589844</v>
      </c>
      <c r="D227" s="4">
        <f t="shared" si="13"/>
        <v>2.7850833565948654</v>
      </c>
      <c r="F227" s="6">
        <v>40</v>
      </c>
      <c r="G227" s="6">
        <v>142</v>
      </c>
      <c r="H227" s="5">
        <v>25.564441680908203</v>
      </c>
      <c r="I227" s="4">
        <f t="shared" si="12"/>
        <v>4.724589584469622</v>
      </c>
    </row>
    <row r="228" spans="1:9" x14ac:dyDescent="0.25">
      <c r="A228" s="6">
        <v>0</v>
      </c>
      <c r="B228" s="6">
        <v>26</v>
      </c>
      <c r="C228" s="5">
        <v>33.468002319335938</v>
      </c>
      <c r="D228" s="4">
        <f t="shared" si="13"/>
        <v>2.3551021050689864</v>
      </c>
      <c r="F228" s="6">
        <v>40</v>
      </c>
      <c r="G228" s="6">
        <v>149</v>
      </c>
      <c r="H228" s="3">
        <v>22.799526214599609</v>
      </c>
      <c r="I228" s="4">
        <f t="shared" si="12"/>
        <v>5.5535112412689385</v>
      </c>
    </row>
    <row r="229" spans="1:9" x14ac:dyDescent="0.25">
      <c r="A229" s="6">
        <v>0</v>
      </c>
      <c r="B229" s="6">
        <v>40</v>
      </c>
      <c r="C229" s="3">
        <v>33.934928894042969</v>
      </c>
      <c r="D229" s="4">
        <f t="shared" si="13"/>
        <v>2.215117517971819</v>
      </c>
      <c r="F229" s="6">
        <v>40</v>
      </c>
      <c r="G229" s="6">
        <v>149</v>
      </c>
      <c r="H229" s="5">
        <v>24.424386978149414</v>
      </c>
      <c r="I229" s="4">
        <f t="shared" si="12"/>
        <v>5.0663779843567065</v>
      </c>
    </row>
    <row r="230" spans="1:9" x14ac:dyDescent="0.25">
      <c r="A230" s="6">
        <v>0</v>
      </c>
      <c r="B230" s="6">
        <v>40</v>
      </c>
      <c r="C230" s="5">
        <v>31.76072883605957</v>
      </c>
      <c r="D230" s="4">
        <f t="shared" si="13"/>
        <v>2.8669426953552413</v>
      </c>
      <c r="F230" s="6">
        <v>40</v>
      </c>
      <c r="G230" s="6">
        <v>149</v>
      </c>
      <c r="H230" s="5">
        <v>24.609968185424805</v>
      </c>
      <c r="I230" s="4">
        <f t="shared" si="12"/>
        <v>5.010740738415544</v>
      </c>
    </row>
    <row r="231" spans="1:9" x14ac:dyDescent="0.25">
      <c r="A231" s="6">
        <v>0</v>
      </c>
      <c r="B231" s="6">
        <v>40</v>
      </c>
      <c r="C231" s="5">
        <v>32.512424468994141</v>
      </c>
      <c r="D231" s="4">
        <f t="shared" si="13"/>
        <v>2.641584344601458</v>
      </c>
      <c r="F231" s="6">
        <v>40</v>
      </c>
      <c r="G231" s="6">
        <v>157</v>
      </c>
      <c r="H231" s="3">
        <v>25.115362167358398</v>
      </c>
      <c r="I231" s="4">
        <f t="shared" si="12"/>
        <v>4.8592236226318537</v>
      </c>
    </row>
    <row r="232" spans="1:9" x14ac:dyDescent="0.25">
      <c r="A232" s="6">
        <v>0</v>
      </c>
      <c r="B232" s="6">
        <v>53</v>
      </c>
      <c r="C232" s="3">
        <v>33.422901153564453</v>
      </c>
      <c r="D232" s="4">
        <f t="shared" si="13"/>
        <v>2.3686234345672772</v>
      </c>
      <c r="F232" s="6">
        <v>40</v>
      </c>
      <c r="G232" s="6">
        <v>157</v>
      </c>
      <c r="H232" s="5">
        <v>26.454545974731445</v>
      </c>
      <c r="I232" s="4">
        <f t="shared" si="12"/>
        <v>4.4577363171814142</v>
      </c>
    </row>
    <row r="233" spans="1:9" x14ac:dyDescent="0.25">
      <c r="A233" s="6">
        <v>0</v>
      </c>
      <c r="B233" s="6">
        <v>53</v>
      </c>
      <c r="C233" s="5">
        <v>30.907678604125977</v>
      </c>
      <c r="D233" s="4">
        <f t="shared" si="13"/>
        <v>3.1226871548889341</v>
      </c>
      <c r="F233" s="6">
        <v>40</v>
      </c>
      <c r="G233" s="6">
        <v>157</v>
      </c>
      <c r="H233" s="5">
        <v>26.456829071044922</v>
      </c>
      <c r="I233" s="4">
        <f t="shared" si="12"/>
        <v>4.4570518449066343</v>
      </c>
    </row>
    <row r="234" spans="1:9" x14ac:dyDescent="0.25">
      <c r="A234" s="6">
        <v>0</v>
      </c>
      <c r="B234" s="6">
        <v>53</v>
      </c>
      <c r="C234" s="5">
        <v>31.870532989501953</v>
      </c>
      <c r="D234" s="4">
        <f t="shared" si="13"/>
        <v>2.834023410153216</v>
      </c>
      <c r="F234" s="6">
        <v>40</v>
      </c>
      <c r="G234" s="6">
        <v>165</v>
      </c>
      <c r="H234" s="3">
        <v>26.804361343383789</v>
      </c>
      <c r="I234" s="4">
        <f t="shared" si="12"/>
        <v>4.3528616696594415</v>
      </c>
    </row>
    <row r="235" spans="1:9" x14ac:dyDescent="0.25">
      <c r="A235" s="6">
        <v>0</v>
      </c>
      <c r="B235" s="6">
        <v>62</v>
      </c>
      <c r="C235" s="3">
        <v>33.408287048339844</v>
      </c>
      <c r="D235" s="4">
        <f t="shared" si="13"/>
        <v>2.3730047433136163</v>
      </c>
      <c r="F235" s="6">
        <v>40</v>
      </c>
      <c r="G235" s="6">
        <v>165</v>
      </c>
      <c r="H235" s="5">
        <v>28.926776885986328</v>
      </c>
      <c r="I235" s="4">
        <f t="shared" si="12"/>
        <v>3.7165614899871993</v>
      </c>
    </row>
    <row r="236" spans="1:9" x14ac:dyDescent="0.25">
      <c r="A236" s="6">
        <v>0</v>
      </c>
      <c r="B236" s="6">
        <v>62</v>
      </c>
      <c r="C236" s="5">
        <v>31.092706680297852</v>
      </c>
      <c r="D236" s="4">
        <f t="shared" si="13"/>
        <v>3.0672157376526044</v>
      </c>
      <c r="F236" s="6">
        <v>40</v>
      </c>
      <c r="G236" s="6">
        <v>165</v>
      </c>
      <c r="H236" s="5">
        <v>28.957376480102539</v>
      </c>
      <c r="I236" s="4">
        <f t="shared" si="12"/>
        <v>3.7073877316711594</v>
      </c>
    </row>
    <row r="237" spans="1:9" x14ac:dyDescent="0.25">
      <c r="A237" s="6">
        <v>0</v>
      </c>
      <c r="B237" s="6">
        <v>62</v>
      </c>
      <c r="C237" s="5">
        <v>32.206882476806641</v>
      </c>
      <c r="D237" s="4">
        <f t="shared" si="13"/>
        <v>2.7331858338592698</v>
      </c>
      <c r="F237" s="6">
        <v>40</v>
      </c>
      <c r="G237" s="6">
        <v>177</v>
      </c>
      <c r="H237" s="3">
        <v>35.251560211181641</v>
      </c>
      <c r="I237" s="4">
        <f t="shared" si="12"/>
        <v>1.8203914490936444</v>
      </c>
    </row>
    <row r="238" spans="1:9" x14ac:dyDescent="0.25">
      <c r="A238" s="6">
        <v>0</v>
      </c>
      <c r="B238" s="6">
        <v>68</v>
      </c>
      <c r="C238" s="3">
        <v>32.844120025634766</v>
      </c>
      <c r="D238" s="4">
        <f t="shared" si="13"/>
        <v>2.5421420167205979</v>
      </c>
      <c r="F238" s="6">
        <v>40</v>
      </c>
      <c r="G238" s="6">
        <v>177</v>
      </c>
      <c r="H238" s="5" t="s">
        <v>5</v>
      </c>
      <c r="I238" s="4" t="s">
        <v>5</v>
      </c>
    </row>
    <row r="239" spans="1:9" x14ac:dyDescent="0.25">
      <c r="A239" s="6">
        <v>0</v>
      </c>
      <c r="B239" s="6">
        <v>68</v>
      </c>
      <c r="C239" s="5">
        <v>30.880306243896484</v>
      </c>
      <c r="D239" s="4">
        <f t="shared" si="13"/>
        <v>3.1308933884857342</v>
      </c>
      <c r="F239" s="6">
        <v>40</v>
      </c>
      <c r="G239" s="6">
        <v>177</v>
      </c>
      <c r="H239" s="5" t="s">
        <v>5</v>
      </c>
      <c r="I239" s="4" t="s">
        <v>5</v>
      </c>
    </row>
    <row r="240" spans="1:9" x14ac:dyDescent="0.25">
      <c r="A240" s="6">
        <v>0</v>
      </c>
      <c r="B240" s="6">
        <v>68</v>
      </c>
      <c r="C240" s="5">
        <v>31.882036209106445</v>
      </c>
      <c r="D240" s="4">
        <f t="shared" si="13"/>
        <v>2.8305747449157894</v>
      </c>
      <c r="F240" s="6">
        <v>40</v>
      </c>
      <c r="G240" s="6">
        <v>182</v>
      </c>
      <c r="H240" s="3">
        <v>25.6</v>
      </c>
      <c r="I240" s="4">
        <f t="shared" si="12"/>
        <v>4.713929200405901</v>
      </c>
    </row>
    <row r="241" spans="1:9" x14ac:dyDescent="0.25">
      <c r="A241" s="6">
        <v>0</v>
      </c>
      <c r="B241" s="6">
        <v>83</v>
      </c>
      <c r="C241" s="3">
        <v>31.830049514770508</v>
      </c>
      <c r="D241" s="4">
        <f t="shared" si="13"/>
        <v>2.8461603558777031</v>
      </c>
      <c r="F241" s="6">
        <v>40</v>
      </c>
      <c r="G241" s="6">
        <v>182</v>
      </c>
      <c r="H241" s="5">
        <v>25.4</v>
      </c>
      <c r="I241" s="4">
        <f t="shared" si="12"/>
        <v>4.7738892004059021</v>
      </c>
    </row>
    <row r="242" spans="1:9" x14ac:dyDescent="0.25">
      <c r="A242" s="6">
        <v>0</v>
      </c>
      <c r="B242" s="6">
        <v>83</v>
      </c>
      <c r="C242" s="5">
        <v>30.51091194152832</v>
      </c>
      <c r="D242" s="4">
        <f t="shared" si="13"/>
        <v>3.2416378003357109</v>
      </c>
      <c r="F242" s="6">
        <v>40</v>
      </c>
      <c r="G242" s="6">
        <v>182</v>
      </c>
      <c r="H242" s="5">
        <v>23.3</v>
      </c>
      <c r="I242" s="4">
        <f t="shared" si="12"/>
        <v>5.4034692004059002</v>
      </c>
    </row>
    <row r="243" spans="1:9" x14ac:dyDescent="0.25">
      <c r="A243" s="6">
        <v>0</v>
      </c>
      <c r="B243" s="6">
        <v>83</v>
      </c>
      <c r="C243" s="5">
        <v>30.674304962158203</v>
      </c>
      <c r="D243" s="4">
        <f t="shared" si="13"/>
        <v>3.192652572750871</v>
      </c>
      <c r="F243" s="6">
        <v>40</v>
      </c>
      <c r="G243" s="6">
        <v>191</v>
      </c>
      <c r="H243" s="3">
        <v>23.855358123779297</v>
      </c>
      <c r="I243" s="4">
        <f t="shared" si="12"/>
        <v>5.2369728348968687</v>
      </c>
    </row>
    <row r="244" spans="1:9" x14ac:dyDescent="0.25">
      <c r="A244" s="6">
        <v>0</v>
      </c>
      <c r="B244" s="6">
        <v>89</v>
      </c>
      <c r="C244" s="3">
        <v>33.377449035644531</v>
      </c>
      <c r="D244" s="4">
        <f t="shared" si="13"/>
        <v>2.3822499795196701</v>
      </c>
      <c r="F244" s="6">
        <v>40</v>
      </c>
      <c r="G244" s="6">
        <v>191</v>
      </c>
      <c r="H244" s="5">
        <v>23.1</v>
      </c>
      <c r="I244" s="4">
        <f t="shared" si="12"/>
        <v>5.4634292004059013</v>
      </c>
    </row>
    <row r="245" spans="1:9" x14ac:dyDescent="0.25">
      <c r="A245" s="6">
        <v>0</v>
      </c>
      <c r="B245" s="6">
        <v>89</v>
      </c>
      <c r="C245" s="5">
        <v>31.981832504272461</v>
      </c>
      <c r="D245" s="4">
        <f t="shared" si="13"/>
        <v>2.8006558156250168</v>
      </c>
      <c r="F245" s="6">
        <v>40</v>
      </c>
      <c r="G245" s="6">
        <v>191</v>
      </c>
      <c r="H245" s="5">
        <v>23.5</v>
      </c>
      <c r="I245" s="4">
        <f t="shared" si="12"/>
        <v>5.3435092004059017</v>
      </c>
    </row>
    <row r="246" spans="1:9" x14ac:dyDescent="0.25">
      <c r="A246" s="6">
        <v>0</v>
      </c>
      <c r="B246" s="6">
        <v>89</v>
      </c>
      <c r="C246" s="5">
        <v>32.229331970214844</v>
      </c>
      <c r="D246" s="4">
        <f t="shared" si="13"/>
        <v>2.7264554757354911</v>
      </c>
      <c r="F246" s="6">
        <v>40</v>
      </c>
      <c r="G246" s="6">
        <v>208</v>
      </c>
      <c r="H246" s="3">
        <v>33.75933837890625</v>
      </c>
      <c r="I246" s="4">
        <f t="shared" si="12"/>
        <v>2.2677595544098081</v>
      </c>
    </row>
    <row r="247" spans="1:9" x14ac:dyDescent="0.25">
      <c r="A247" s="6">
        <v>0</v>
      </c>
      <c r="B247" s="6">
        <v>98</v>
      </c>
      <c r="C247" s="3">
        <v>32.727146148681641</v>
      </c>
      <c r="D247" s="4">
        <f t="shared" si="13"/>
        <v>2.5772107850311445</v>
      </c>
      <c r="F247" s="6">
        <v>40</v>
      </c>
      <c r="G247" s="6">
        <v>208</v>
      </c>
      <c r="H247" s="5">
        <v>36.034759521484375</v>
      </c>
      <c r="I247" s="4">
        <f t="shared" si="12"/>
        <v>1.5855882958648855</v>
      </c>
    </row>
    <row r="248" spans="1:9" x14ac:dyDescent="0.25">
      <c r="A248" s="6">
        <v>0</v>
      </c>
      <c r="B248" s="6">
        <v>98</v>
      </c>
      <c r="C248" s="5">
        <v>31.334728240966797</v>
      </c>
      <c r="D248" s="4">
        <f t="shared" si="13"/>
        <v>2.9946576737640558</v>
      </c>
      <c r="F248" s="6">
        <v>40</v>
      </c>
      <c r="G248" s="6">
        <v>208</v>
      </c>
      <c r="H248" s="5" t="s">
        <v>5</v>
      </c>
      <c r="I248" s="4" t="s">
        <v>5</v>
      </c>
    </row>
    <row r="249" spans="1:9" x14ac:dyDescent="0.25">
      <c r="A249" s="6">
        <v>0</v>
      </c>
      <c r="B249" s="6">
        <v>98</v>
      </c>
      <c r="C249" s="5">
        <v>32.086521148681641</v>
      </c>
      <c r="D249" s="4">
        <f t="shared" si="13"/>
        <v>2.7692701600311458</v>
      </c>
      <c r="F249" s="6">
        <v>65</v>
      </c>
      <c r="G249" s="6">
        <v>123</v>
      </c>
      <c r="H249" s="3">
        <v>21.9</v>
      </c>
      <c r="I249" s="4">
        <f t="shared" si="12"/>
        <v>5.8231892004059018</v>
      </c>
    </row>
    <row r="250" spans="1:9" x14ac:dyDescent="0.25">
      <c r="A250" s="6">
        <v>5</v>
      </c>
      <c r="B250" s="6">
        <v>6</v>
      </c>
      <c r="C250" s="3" t="s">
        <v>5</v>
      </c>
      <c r="D250" s="4" t="s">
        <v>5</v>
      </c>
      <c r="F250" s="6">
        <v>65</v>
      </c>
      <c r="G250" s="6">
        <v>123</v>
      </c>
      <c r="H250" s="5">
        <v>21.465517044067383</v>
      </c>
      <c r="I250" s="4">
        <f t="shared" si="12"/>
        <v>5.9534471905944999</v>
      </c>
    </row>
    <row r="251" spans="1:9" x14ac:dyDescent="0.25">
      <c r="A251" s="6">
        <v>5</v>
      </c>
      <c r="B251" s="6">
        <v>6</v>
      </c>
      <c r="C251" s="5">
        <v>34.462413787841797</v>
      </c>
      <c r="D251" s="4">
        <f t="shared" si="13"/>
        <v>2.0569775468109301</v>
      </c>
      <c r="F251" s="6">
        <v>65</v>
      </c>
      <c r="G251" s="6">
        <v>123</v>
      </c>
      <c r="H251" s="5">
        <v>21.688377380371094</v>
      </c>
      <c r="I251" s="4">
        <f t="shared" si="12"/>
        <v>5.8866336617706478</v>
      </c>
    </row>
    <row r="252" spans="1:9" x14ac:dyDescent="0.25">
      <c r="A252" s="6">
        <v>5</v>
      </c>
      <c r="B252" s="6">
        <v>6</v>
      </c>
      <c r="C252" s="5" t="s">
        <v>5</v>
      </c>
      <c r="D252" s="4" t="s">
        <v>5</v>
      </c>
      <c r="F252" s="6">
        <v>65</v>
      </c>
      <c r="G252" s="6">
        <v>124</v>
      </c>
      <c r="H252" s="3">
        <v>23.9</v>
      </c>
      <c r="I252" s="4">
        <f t="shared" si="12"/>
        <v>5.2235892004059021</v>
      </c>
    </row>
    <row r="253" spans="1:9" x14ac:dyDescent="0.25">
      <c r="A253" s="6">
        <v>5</v>
      </c>
      <c r="B253" s="6">
        <v>12</v>
      </c>
      <c r="C253" s="3" t="s">
        <v>5</v>
      </c>
      <c r="D253" s="4" t="s">
        <v>5</v>
      </c>
      <c r="F253" s="6">
        <v>65</v>
      </c>
      <c r="G253" s="6">
        <v>124</v>
      </c>
      <c r="H253" s="5">
        <v>23.55042839050293</v>
      </c>
      <c r="I253" s="4">
        <f t="shared" si="12"/>
        <v>5.3283907689331231</v>
      </c>
    </row>
    <row r="254" spans="1:9" x14ac:dyDescent="0.25">
      <c r="A254" s="6">
        <v>5</v>
      </c>
      <c r="B254" s="6">
        <v>12</v>
      </c>
      <c r="C254" s="3" t="s">
        <v>5</v>
      </c>
      <c r="D254" s="3" t="s">
        <v>5</v>
      </c>
      <c r="F254" s="6">
        <v>65</v>
      </c>
      <c r="G254" s="6">
        <v>124</v>
      </c>
      <c r="H254" s="5">
        <v>23.622411727905273</v>
      </c>
      <c r="I254" s="4">
        <f t="shared" si="12"/>
        <v>5.3068101643799004</v>
      </c>
    </row>
    <row r="255" spans="1:9" x14ac:dyDescent="0.25">
      <c r="A255" s="6">
        <v>5</v>
      </c>
      <c r="B255" s="6">
        <v>12</v>
      </c>
      <c r="C255" s="3" t="s">
        <v>5</v>
      </c>
      <c r="D255" s="3" t="s">
        <v>5</v>
      </c>
      <c r="F255" s="6">
        <v>65</v>
      </c>
      <c r="G255" s="6">
        <v>146</v>
      </c>
      <c r="H255" s="3">
        <v>23.9</v>
      </c>
      <c r="I255" s="4">
        <f t="shared" si="12"/>
        <v>5.2235892004059021</v>
      </c>
    </row>
    <row r="256" spans="1:9" x14ac:dyDescent="0.25">
      <c r="A256" s="6">
        <v>5</v>
      </c>
      <c r="B256" s="6">
        <v>18</v>
      </c>
      <c r="C256" s="3">
        <v>33.904315948486328</v>
      </c>
      <c r="D256" s="4">
        <f t="shared" si="13"/>
        <v>2.2242952790496999</v>
      </c>
      <c r="F256" s="6">
        <v>65</v>
      </c>
      <c r="G256" s="6">
        <v>146</v>
      </c>
      <c r="H256" s="5">
        <v>23.8</v>
      </c>
      <c r="I256" s="4">
        <f t="shared" si="12"/>
        <v>5.2535692004059014</v>
      </c>
    </row>
    <row r="257" spans="1:9" x14ac:dyDescent="0.25">
      <c r="A257" s="6">
        <v>5</v>
      </c>
      <c r="B257" s="6">
        <v>18</v>
      </c>
      <c r="C257" s="5">
        <v>31.214405059814453</v>
      </c>
      <c r="D257" s="4">
        <f t="shared" si="13"/>
        <v>3.0307305634735289</v>
      </c>
      <c r="F257" s="6">
        <v>65</v>
      </c>
      <c r="G257" s="6">
        <v>146</v>
      </c>
      <c r="H257" s="5">
        <v>23.7</v>
      </c>
      <c r="I257" s="4">
        <f t="shared" si="12"/>
        <v>5.2835492004059015</v>
      </c>
    </row>
    <row r="258" spans="1:9" x14ac:dyDescent="0.25">
      <c r="A258" s="6">
        <v>5</v>
      </c>
      <c r="B258" s="6">
        <v>18</v>
      </c>
      <c r="C258" s="5">
        <v>32.45306396484375</v>
      </c>
      <c r="D258" s="4">
        <f t="shared" si="13"/>
        <v>2.6593806237457449</v>
      </c>
      <c r="F258" s="6">
        <v>65</v>
      </c>
      <c r="G258" s="6">
        <v>158</v>
      </c>
      <c r="H258" s="3">
        <v>26.233556747436523</v>
      </c>
      <c r="I258" s="4">
        <f t="shared" si="12"/>
        <v>4.523988887524431</v>
      </c>
    </row>
    <row r="259" spans="1:9" x14ac:dyDescent="0.25">
      <c r="A259" s="6">
        <v>5</v>
      </c>
      <c r="B259" s="6">
        <v>31</v>
      </c>
      <c r="C259" s="3" t="s">
        <v>5</v>
      </c>
      <c r="D259" s="4" t="s">
        <v>5</v>
      </c>
      <c r="F259" s="6">
        <v>65</v>
      </c>
      <c r="G259" s="6">
        <v>158</v>
      </c>
      <c r="H259" s="5">
        <v>26.4</v>
      </c>
      <c r="I259" s="4">
        <f t="shared" si="12"/>
        <v>4.4740892004059019</v>
      </c>
    </row>
    <row r="260" spans="1:9" x14ac:dyDescent="0.25">
      <c r="A260" s="6">
        <v>5</v>
      </c>
      <c r="B260" s="6">
        <v>31</v>
      </c>
      <c r="C260" s="5">
        <v>32.283458709716797</v>
      </c>
      <c r="D260" s="4">
        <f t="shared" si="13"/>
        <v>2.7102282792328061</v>
      </c>
      <c r="F260" s="6">
        <v>65</v>
      </c>
      <c r="G260" s="6">
        <v>158</v>
      </c>
      <c r="H260" s="5">
        <v>26.1</v>
      </c>
      <c r="I260" s="4">
        <f t="shared" si="12"/>
        <v>4.5640292004059013</v>
      </c>
    </row>
    <row r="261" spans="1:9" x14ac:dyDescent="0.25">
      <c r="A261" s="6">
        <v>5</v>
      </c>
      <c r="B261" s="6">
        <v>31</v>
      </c>
      <c r="C261" s="5">
        <v>34.638572692871094</v>
      </c>
      <c r="D261" s="4">
        <f t="shared" si="13"/>
        <v>2.0041651070831477</v>
      </c>
      <c r="F261" s="6">
        <v>65</v>
      </c>
      <c r="G261" s="6">
        <v>163</v>
      </c>
      <c r="H261" s="3">
        <v>32.912746429443359</v>
      </c>
      <c r="I261" s="4">
        <f t="shared" si="12"/>
        <v>2.5215678208587824</v>
      </c>
    </row>
    <row r="262" spans="1:9" x14ac:dyDescent="0.25">
      <c r="A262" s="6">
        <v>5</v>
      </c>
      <c r="B262" s="6">
        <v>46</v>
      </c>
      <c r="C262" s="3" t="s">
        <v>5</v>
      </c>
      <c r="D262" s="4" t="s">
        <v>5</v>
      </c>
      <c r="F262" s="6">
        <v>65</v>
      </c>
      <c r="G262" s="6">
        <v>163</v>
      </c>
      <c r="H262" s="5">
        <v>33.544998168945313</v>
      </c>
      <c r="I262" s="4">
        <f t="shared" si="12"/>
        <v>2.3320187493560964</v>
      </c>
    </row>
    <row r="263" spans="1:9" x14ac:dyDescent="0.25">
      <c r="A263" s="6">
        <v>5</v>
      </c>
      <c r="B263" s="6">
        <v>46</v>
      </c>
      <c r="C263" s="5">
        <v>35.149925231933594</v>
      </c>
      <c r="D263" s="4">
        <f t="shared" si="13"/>
        <v>1.8508616158722098</v>
      </c>
      <c r="F263" s="6">
        <v>65</v>
      </c>
      <c r="G263" s="6">
        <v>163</v>
      </c>
      <c r="H263" s="5">
        <v>33.166622161865234</v>
      </c>
      <c r="I263" s="4">
        <f t="shared" si="12"/>
        <v>2.4454558762787033</v>
      </c>
    </row>
    <row r="264" spans="1:9" x14ac:dyDescent="0.25">
      <c r="A264" s="6">
        <v>5</v>
      </c>
      <c r="B264" s="6">
        <v>46</v>
      </c>
      <c r="C264" s="5">
        <v>35.794837951660156</v>
      </c>
      <c r="D264" s="4">
        <f t="shared" si="13"/>
        <v>1.657516782498186</v>
      </c>
      <c r="F264" s="6">
        <v>65</v>
      </c>
      <c r="G264" s="6">
        <v>167</v>
      </c>
      <c r="H264" s="3">
        <v>24.1</v>
      </c>
      <c r="I264" s="4">
        <f t="shared" si="12"/>
        <v>5.163629200405901</v>
      </c>
    </row>
    <row r="265" spans="1:9" x14ac:dyDescent="0.25">
      <c r="A265" s="6">
        <v>5</v>
      </c>
      <c r="B265" s="6">
        <v>56</v>
      </c>
      <c r="C265" s="3" t="s">
        <v>5</v>
      </c>
      <c r="D265" s="3" t="s">
        <v>5</v>
      </c>
      <c r="F265" s="6">
        <v>65</v>
      </c>
      <c r="G265" s="6">
        <v>167</v>
      </c>
      <c r="H265" s="5">
        <v>23.4</v>
      </c>
      <c r="I265" s="4">
        <f t="shared" si="12"/>
        <v>5.3734892004059018</v>
      </c>
    </row>
    <row r="266" spans="1:9" x14ac:dyDescent="0.25">
      <c r="A266" s="6">
        <v>5</v>
      </c>
      <c r="B266" s="6">
        <v>56</v>
      </c>
      <c r="C266" s="5">
        <v>35.870025634765625</v>
      </c>
      <c r="D266" s="4">
        <f t="shared" si="13"/>
        <v>1.6349755151031657</v>
      </c>
      <c r="F266" s="6">
        <v>65</v>
      </c>
      <c r="G266" s="6">
        <v>167</v>
      </c>
      <c r="H266" s="5">
        <v>23.5</v>
      </c>
      <c r="I266" s="4">
        <f t="shared" si="12"/>
        <v>5.3435092004059017</v>
      </c>
    </row>
    <row r="267" spans="1:9" x14ac:dyDescent="0.25">
      <c r="A267" s="6">
        <v>5</v>
      </c>
      <c r="B267" s="6">
        <v>56</v>
      </c>
      <c r="C267" s="5">
        <v>35.869453430175781</v>
      </c>
      <c r="D267" s="4">
        <f t="shared" si="13"/>
        <v>1.6351470620392017</v>
      </c>
      <c r="F267" s="6">
        <v>65</v>
      </c>
      <c r="G267" s="6">
        <v>178</v>
      </c>
      <c r="H267" s="3">
        <v>35.914875030517578</v>
      </c>
      <c r="I267" s="4">
        <f>LOG10(((10^(-0.2998*H267+11.042))*66.67)/3)</f>
        <v>1.6215296662567318</v>
      </c>
    </row>
    <row r="268" spans="1:9" x14ac:dyDescent="0.25">
      <c r="A268" s="6">
        <v>5</v>
      </c>
      <c r="B268" s="6">
        <v>65</v>
      </c>
      <c r="C268" s="3">
        <v>35.447868347167969</v>
      </c>
      <c r="D268" s="4">
        <f t="shared" si="13"/>
        <v>1.761538269924944</v>
      </c>
      <c r="F268" s="6">
        <v>65</v>
      </c>
      <c r="G268" s="6">
        <v>178</v>
      </c>
      <c r="H268" s="3" t="s">
        <v>5</v>
      </c>
      <c r="I268" s="3" t="s">
        <v>5</v>
      </c>
    </row>
    <row r="269" spans="1:9" x14ac:dyDescent="0.25">
      <c r="A269" s="6">
        <v>5</v>
      </c>
      <c r="B269" s="6">
        <v>65</v>
      </c>
      <c r="C269" s="5">
        <v>35.301433563232422</v>
      </c>
      <c r="D269" s="4">
        <f t="shared" si="13"/>
        <v>1.8054394181488216</v>
      </c>
      <c r="F269" s="6">
        <v>65</v>
      </c>
      <c r="G269" s="6">
        <v>178</v>
      </c>
      <c r="H269" s="3" t="s">
        <v>5</v>
      </c>
      <c r="I269" s="3" t="s">
        <v>5</v>
      </c>
    </row>
    <row r="270" spans="1:9" x14ac:dyDescent="0.25">
      <c r="A270" s="6">
        <v>5</v>
      </c>
      <c r="B270" s="6">
        <v>65</v>
      </c>
      <c r="C270" s="5">
        <v>35.230331420898438</v>
      </c>
      <c r="D270" s="4">
        <f t="shared" si="13"/>
        <v>1.8267558404205491</v>
      </c>
      <c r="F270" s="6">
        <v>65</v>
      </c>
      <c r="G270" s="6">
        <v>198</v>
      </c>
      <c r="H270" s="3">
        <v>23.9</v>
      </c>
      <c r="I270" s="4">
        <f t="shared" ref="I270:I290" si="14">LOG10(((10^(-0.2998*H270+11.042))*66.67)/3)</f>
        <v>5.2235892004059021</v>
      </c>
    </row>
    <row r="271" spans="1:9" x14ac:dyDescent="0.25">
      <c r="A271" s="6">
        <v>5</v>
      </c>
      <c r="B271" s="6">
        <v>71</v>
      </c>
      <c r="C271" s="3">
        <v>34.954727172851563</v>
      </c>
      <c r="D271" s="4">
        <f t="shared" si="13"/>
        <v>1.9093819939850021</v>
      </c>
      <c r="F271" s="6">
        <v>65</v>
      </c>
      <c r="G271" s="6">
        <v>198</v>
      </c>
      <c r="H271" s="3">
        <v>24.5</v>
      </c>
      <c r="I271" s="4">
        <f t="shared" si="14"/>
        <v>5.0437092004059014</v>
      </c>
    </row>
    <row r="272" spans="1:9" x14ac:dyDescent="0.25">
      <c r="A272" s="6">
        <v>5</v>
      </c>
      <c r="B272" s="6">
        <v>71</v>
      </c>
      <c r="C272" s="5">
        <v>32.658107757568359</v>
      </c>
      <c r="D272" s="4">
        <f t="shared" si="13"/>
        <v>2.5979084946869064</v>
      </c>
      <c r="F272" s="6">
        <v>65</v>
      </c>
      <c r="G272" s="6">
        <v>198</v>
      </c>
      <c r="H272" s="3">
        <v>24.1</v>
      </c>
      <c r="I272" s="4">
        <f t="shared" si="14"/>
        <v>5.163629200405901</v>
      </c>
    </row>
    <row r="273" spans="1:9" x14ac:dyDescent="0.25">
      <c r="A273" s="6">
        <v>5</v>
      </c>
      <c r="B273" s="6">
        <v>71</v>
      </c>
      <c r="C273" s="5">
        <v>34.031227111816406</v>
      </c>
      <c r="D273" s="4">
        <f t="shared" si="13"/>
        <v>2.1862473122833417</v>
      </c>
      <c r="F273" s="6">
        <v>65</v>
      </c>
      <c r="G273" s="6">
        <v>200</v>
      </c>
      <c r="H273" s="3">
        <v>23.913719177246094</v>
      </c>
      <c r="I273" s="4">
        <f t="shared" si="14"/>
        <v>5.2194761910675229</v>
      </c>
    </row>
    <row r="274" spans="1:9" x14ac:dyDescent="0.25">
      <c r="A274" s="6">
        <v>5</v>
      </c>
      <c r="B274" s="6">
        <v>75</v>
      </c>
      <c r="C274" s="3">
        <v>35.462917327880859</v>
      </c>
      <c r="D274" s="4">
        <f t="shared" si="13"/>
        <v>1.7570265855072189</v>
      </c>
      <c r="F274" s="6">
        <v>65</v>
      </c>
      <c r="G274" s="6">
        <v>200</v>
      </c>
      <c r="H274" s="5">
        <v>23.432474136352539</v>
      </c>
      <c r="I274" s="4">
        <f t="shared" si="14"/>
        <v>5.3637534543274104</v>
      </c>
    </row>
    <row r="275" spans="1:9" x14ac:dyDescent="0.25">
      <c r="A275" s="6">
        <v>5</v>
      </c>
      <c r="B275" s="6">
        <v>75</v>
      </c>
      <c r="C275" s="5">
        <v>34.710769653320313</v>
      </c>
      <c r="D275" s="4">
        <f t="shared" si="13"/>
        <v>1.9825204583404719</v>
      </c>
      <c r="F275" s="6">
        <v>65</v>
      </c>
      <c r="G275" s="6">
        <v>200</v>
      </c>
      <c r="H275" s="5">
        <v>24.9</v>
      </c>
      <c r="I275" s="4">
        <f t="shared" si="14"/>
        <v>4.9237892004059018</v>
      </c>
    </row>
    <row r="276" spans="1:9" x14ac:dyDescent="0.25">
      <c r="A276" s="6">
        <v>5</v>
      </c>
      <c r="B276" s="6">
        <v>75</v>
      </c>
      <c r="C276" s="5">
        <v>34.778469085693359</v>
      </c>
      <c r="D276" s="4">
        <f t="shared" si="13"/>
        <v>1.9622241685150317</v>
      </c>
      <c r="F276" s="6">
        <v>65</v>
      </c>
      <c r="G276" s="6">
        <v>210</v>
      </c>
      <c r="H276" s="3">
        <v>25.9</v>
      </c>
      <c r="I276" s="4">
        <f t="shared" si="14"/>
        <v>4.6239892004059016</v>
      </c>
    </row>
    <row r="277" spans="1:9" x14ac:dyDescent="0.25">
      <c r="A277" s="6">
        <v>5</v>
      </c>
      <c r="B277" s="6">
        <v>96</v>
      </c>
      <c r="C277" s="3">
        <v>34.435169219970703</v>
      </c>
      <c r="D277" s="4">
        <f t="shared" si="13"/>
        <v>2.0651454682586841</v>
      </c>
      <c r="F277" s="6">
        <v>65</v>
      </c>
      <c r="G277" s="6">
        <v>210</v>
      </c>
      <c r="H277" s="5">
        <v>25.001230239868164</v>
      </c>
      <c r="I277" s="4">
        <f t="shared" si="14"/>
        <v>4.8934403744934256</v>
      </c>
    </row>
    <row r="278" spans="1:9" x14ac:dyDescent="0.25">
      <c r="A278" s="6">
        <v>5</v>
      </c>
      <c r="B278" s="6">
        <v>96</v>
      </c>
      <c r="C278" s="5">
        <v>32.918533325195313</v>
      </c>
      <c r="D278" s="4">
        <f t="shared" si="13"/>
        <v>2.5198329095123468</v>
      </c>
      <c r="F278" s="6">
        <v>65</v>
      </c>
      <c r="G278" s="6">
        <v>210</v>
      </c>
      <c r="H278" s="5">
        <v>24.890388488769531</v>
      </c>
      <c r="I278" s="4">
        <f t="shared" si="14"/>
        <v>4.9266707314727958</v>
      </c>
    </row>
    <row r="279" spans="1:9" x14ac:dyDescent="0.25">
      <c r="A279" s="6">
        <v>5</v>
      </c>
      <c r="B279" s="6">
        <v>96</v>
      </c>
      <c r="C279" s="5">
        <v>34.230175018310547</v>
      </c>
      <c r="D279" s="4">
        <f t="shared" si="13"/>
        <v>2.126602729916399</v>
      </c>
      <c r="F279" s="6">
        <v>95</v>
      </c>
      <c r="G279" s="6">
        <v>116</v>
      </c>
      <c r="H279" s="3">
        <v>21.629219055175781</v>
      </c>
      <c r="I279" s="4">
        <f t="shared" si="14"/>
        <v>5.9043693276642024</v>
      </c>
    </row>
    <row r="280" spans="1:9" x14ac:dyDescent="0.25">
      <c r="A280" s="6">
        <v>10</v>
      </c>
      <c r="B280" s="6">
        <v>5</v>
      </c>
      <c r="C280" s="3">
        <v>34.838699340820312</v>
      </c>
      <c r="D280" s="4">
        <f t="shared" si="13"/>
        <v>1.944167138027971</v>
      </c>
      <c r="F280" s="6">
        <v>95</v>
      </c>
      <c r="G280" s="6">
        <v>116</v>
      </c>
      <c r="H280" s="5">
        <v>22.065677642822266</v>
      </c>
      <c r="I280" s="4">
        <f t="shared" si="14"/>
        <v>5.7735190430877861</v>
      </c>
    </row>
    <row r="281" spans="1:9" x14ac:dyDescent="0.25">
      <c r="A281" s="6">
        <v>10</v>
      </c>
      <c r="B281" s="6">
        <v>5</v>
      </c>
      <c r="C281" s="5">
        <v>32.630767822265625</v>
      </c>
      <c r="D281" s="4">
        <f t="shared" si="13"/>
        <v>2.6061050072906666</v>
      </c>
      <c r="F281" s="6">
        <v>95</v>
      </c>
      <c r="G281" s="6">
        <v>116</v>
      </c>
      <c r="H281" s="5">
        <v>21.924722671508789</v>
      </c>
      <c r="I281" s="4">
        <f t="shared" si="14"/>
        <v>5.815777343487567</v>
      </c>
    </row>
    <row r="282" spans="1:9" x14ac:dyDescent="0.25">
      <c r="A282" s="6">
        <v>10</v>
      </c>
      <c r="B282" s="6">
        <v>5</v>
      </c>
      <c r="C282" s="5">
        <v>33.009693145751953</v>
      </c>
      <c r="D282" s="4">
        <f t="shared" si="13"/>
        <v>2.4925031953094652</v>
      </c>
      <c r="F282" s="6">
        <v>95</v>
      </c>
      <c r="G282" s="6">
        <v>154</v>
      </c>
      <c r="H282" s="3">
        <v>26.8</v>
      </c>
      <c r="I282" s="4">
        <f t="shared" si="14"/>
        <v>4.3541692004059005</v>
      </c>
    </row>
    <row r="283" spans="1:9" x14ac:dyDescent="0.25">
      <c r="A283" s="6">
        <v>10</v>
      </c>
      <c r="B283" s="6">
        <v>9</v>
      </c>
      <c r="C283" s="3">
        <v>35.578304290771484</v>
      </c>
      <c r="D283" s="4">
        <f t="shared" si="13"/>
        <v>1.72243357403261</v>
      </c>
      <c r="F283" s="6">
        <v>95</v>
      </c>
      <c r="G283" s="6">
        <v>154</v>
      </c>
      <c r="H283" s="5">
        <v>26.8</v>
      </c>
      <c r="I283" s="4">
        <f t="shared" si="14"/>
        <v>4.3541692004059005</v>
      </c>
    </row>
    <row r="284" spans="1:9" x14ac:dyDescent="0.25">
      <c r="A284" s="6">
        <v>10</v>
      </c>
      <c r="B284" s="6">
        <v>9</v>
      </c>
      <c r="C284" s="5">
        <v>32.616611480712891</v>
      </c>
      <c r="D284" s="4">
        <f t="shared" si="13"/>
        <v>2.6103490784881767</v>
      </c>
      <c r="F284" s="6">
        <v>95</v>
      </c>
      <c r="G284" s="6">
        <v>154</v>
      </c>
      <c r="H284" s="5">
        <v>26.9</v>
      </c>
      <c r="I284" s="4">
        <f t="shared" si="14"/>
        <v>4.3241892004059022</v>
      </c>
    </row>
    <row r="285" spans="1:9" x14ac:dyDescent="0.25">
      <c r="A285" s="6">
        <v>10</v>
      </c>
      <c r="B285" s="6">
        <v>9</v>
      </c>
      <c r="C285" s="5">
        <v>34.255268096923828</v>
      </c>
      <c r="D285" s="4">
        <f t="shared" ref="D285:D348" si="15">LOG10(((10^(-0.2998*C285+11.042))*66.67)/3)</f>
        <v>2.1190798249481371</v>
      </c>
      <c r="F285" s="6">
        <v>95</v>
      </c>
      <c r="G285" s="6">
        <v>162</v>
      </c>
      <c r="H285" s="3">
        <v>25.366874694824219</v>
      </c>
      <c r="I285" s="4">
        <f t="shared" si="14"/>
        <v>4.783820166897601</v>
      </c>
    </row>
    <row r="286" spans="1:9" x14ac:dyDescent="0.25">
      <c r="A286" s="6">
        <v>10</v>
      </c>
      <c r="B286" s="6">
        <v>14</v>
      </c>
      <c r="C286" s="3">
        <v>35.249828338623047</v>
      </c>
      <c r="D286" s="4">
        <f t="shared" si="15"/>
        <v>1.8209106644867119</v>
      </c>
      <c r="F286" s="6">
        <v>95</v>
      </c>
      <c r="G286" s="6">
        <v>162</v>
      </c>
      <c r="H286" s="5">
        <v>28.093883514404297</v>
      </c>
      <c r="I286" s="4">
        <f t="shared" si="14"/>
        <v>3.9662629227874926</v>
      </c>
    </row>
    <row r="287" spans="1:9" x14ac:dyDescent="0.25">
      <c r="A287" s="6">
        <v>10</v>
      </c>
      <c r="B287" s="6">
        <v>14</v>
      </c>
      <c r="C287" s="5">
        <v>33.666313171386719</v>
      </c>
      <c r="D287" s="4">
        <f t="shared" si="15"/>
        <v>2.2956485116241629</v>
      </c>
      <c r="F287" s="6">
        <v>95</v>
      </c>
      <c r="G287" s="6">
        <v>162</v>
      </c>
      <c r="H287" s="5">
        <v>27.986349105834961</v>
      </c>
      <c r="I287" s="4">
        <f t="shared" si="14"/>
        <v>3.99850173847658</v>
      </c>
    </row>
    <row r="288" spans="1:9" x14ac:dyDescent="0.25">
      <c r="A288" s="6">
        <v>10</v>
      </c>
      <c r="B288" s="6">
        <v>14</v>
      </c>
      <c r="C288" s="5">
        <v>34.968906402587891</v>
      </c>
      <c r="D288" s="4">
        <f t="shared" si="15"/>
        <v>1.9051310609100507</v>
      </c>
      <c r="F288" s="6">
        <v>95</v>
      </c>
      <c r="G288" s="6">
        <v>170</v>
      </c>
      <c r="H288" s="3">
        <v>28.257041931152301</v>
      </c>
      <c r="I288" s="4">
        <f t="shared" si="14"/>
        <v>3.9173480294464418</v>
      </c>
    </row>
    <row r="289" spans="1:9" x14ac:dyDescent="0.25">
      <c r="A289" s="6">
        <v>10</v>
      </c>
      <c r="B289" s="6">
        <v>16</v>
      </c>
      <c r="C289" s="3" t="s">
        <v>5</v>
      </c>
      <c r="D289" s="4" t="s">
        <v>5</v>
      </c>
      <c r="F289" s="6">
        <v>95</v>
      </c>
      <c r="G289" s="6">
        <v>170</v>
      </c>
      <c r="H289" s="3">
        <v>27.1</v>
      </c>
      <c r="I289" s="4">
        <f t="shared" si="14"/>
        <v>4.2642292004059019</v>
      </c>
    </row>
    <row r="290" spans="1:9" x14ac:dyDescent="0.25">
      <c r="A290" s="6">
        <v>10</v>
      </c>
      <c r="B290" s="6">
        <v>16</v>
      </c>
      <c r="C290" s="3" t="s">
        <v>5</v>
      </c>
      <c r="D290" s="3" t="s">
        <v>5</v>
      </c>
      <c r="F290" s="6">
        <v>95</v>
      </c>
      <c r="G290" s="6">
        <v>170</v>
      </c>
      <c r="H290" s="5">
        <v>26.8</v>
      </c>
      <c r="I290" s="4">
        <f t="shared" si="14"/>
        <v>4.3541692004059005</v>
      </c>
    </row>
    <row r="291" spans="1:9" x14ac:dyDescent="0.25">
      <c r="A291" s="6">
        <v>10</v>
      </c>
      <c r="B291" s="6">
        <v>16</v>
      </c>
      <c r="C291" s="3" t="s">
        <v>5</v>
      </c>
      <c r="D291" s="3" t="s">
        <v>5</v>
      </c>
      <c r="F291" s="6">
        <v>95</v>
      </c>
      <c r="G291" s="6">
        <v>188</v>
      </c>
      <c r="H291" s="3" t="s">
        <v>5</v>
      </c>
      <c r="I291" s="3" t="s">
        <v>5</v>
      </c>
    </row>
    <row r="292" spans="1:9" x14ac:dyDescent="0.25">
      <c r="A292" s="6">
        <v>10</v>
      </c>
      <c r="B292" s="6">
        <v>23</v>
      </c>
      <c r="C292" s="3" t="s">
        <v>5</v>
      </c>
      <c r="D292" s="4" t="s">
        <v>5</v>
      </c>
      <c r="F292" s="6">
        <v>95</v>
      </c>
      <c r="G292" s="6">
        <v>188</v>
      </c>
      <c r="H292" s="5" t="s">
        <v>5</v>
      </c>
      <c r="I292" s="4" t="s">
        <v>5</v>
      </c>
    </row>
    <row r="293" spans="1:9" ht="15" customHeight="1" x14ac:dyDescent="0.25">
      <c r="A293" s="6">
        <v>10</v>
      </c>
      <c r="B293" s="6">
        <v>23</v>
      </c>
      <c r="C293" s="5" t="s">
        <v>5</v>
      </c>
      <c r="D293" s="4" t="s">
        <v>5</v>
      </c>
      <c r="F293" s="6">
        <v>95</v>
      </c>
      <c r="G293" s="6">
        <v>188</v>
      </c>
      <c r="H293" s="3" t="s">
        <v>5</v>
      </c>
      <c r="I293" s="4">
        <v>0</v>
      </c>
    </row>
    <row r="294" spans="1:9" x14ac:dyDescent="0.25">
      <c r="A294" s="6">
        <v>10</v>
      </c>
      <c r="B294" s="6">
        <v>23</v>
      </c>
      <c r="C294" s="3" t="s">
        <v>5</v>
      </c>
      <c r="D294" s="3" t="s">
        <v>5</v>
      </c>
      <c r="F294" s="14" t="s">
        <v>2</v>
      </c>
      <c r="G294" s="14"/>
      <c r="H294" s="14"/>
      <c r="I294" s="14"/>
    </row>
    <row r="295" spans="1:9" x14ac:dyDescent="0.25">
      <c r="A295" s="6">
        <v>10</v>
      </c>
      <c r="B295" s="6">
        <v>29</v>
      </c>
      <c r="C295" s="3" t="s">
        <v>5</v>
      </c>
      <c r="D295" s="4" t="s">
        <v>5</v>
      </c>
      <c r="F295" s="6">
        <v>0</v>
      </c>
      <c r="G295" s="6">
        <v>2</v>
      </c>
      <c r="H295" s="3">
        <v>30.05329704284668</v>
      </c>
      <c r="I295" s="4">
        <f>LOG10(((10^(-0.2998*H295+11.042))*66.67)/3)</f>
        <v>3.378830746960467</v>
      </c>
    </row>
    <row r="296" spans="1:9" x14ac:dyDescent="0.25">
      <c r="A296" s="6">
        <v>10</v>
      </c>
      <c r="B296" s="6">
        <v>29</v>
      </c>
      <c r="C296" s="5" t="s">
        <v>5</v>
      </c>
      <c r="D296" s="4" t="s">
        <v>5</v>
      </c>
      <c r="F296" s="6">
        <v>0</v>
      </c>
      <c r="G296" s="6">
        <v>2</v>
      </c>
      <c r="H296" s="5">
        <v>32.334205627441406</v>
      </c>
      <c r="I296" s="4">
        <f t="shared" ref="I296:I359" si="16">LOG10(((10^(-0.2998*H296+11.042))*66.67)/3)</f>
        <v>2.695014353298967</v>
      </c>
    </row>
    <row r="297" spans="1:9" x14ac:dyDescent="0.25">
      <c r="A297" s="6">
        <v>10</v>
      </c>
      <c r="B297" s="6">
        <v>29</v>
      </c>
      <c r="C297" s="5">
        <v>34.556095123291016</v>
      </c>
      <c r="D297" s="4">
        <f t="shared" si="15"/>
        <v>2.0288918824432538</v>
      </c>
      <c r="F297" s="6">
        <v>0</v>
      </c>
      <c r="G297" s="6">
        <v>2</v>
      </c>
      <c r="H297" s="5">
        <v>31.824384689331055</v>
      </c>
      <c r="I297" s="4">
        <f t="shared" si="16"/>
        <v>2.8478586705444502</v>
      </c>
    </row>
    <row r="298" spans="1:9" x14ac:dyDescent="0.25">
      <c r="A298" s="6">
        <v>10</v>
      </c>
      <c r="B298" s="6">
        <v>33</v>
      </c>
      <c r="C298" s="3" t="s">
        <v>5</v>
      </c>
      <c r="D298" s="4">
        <v>0</v>
      </c>
      <c r="F298" s="6">
        <v>0</v>
      </c>
      <c r="G298" s="6">
        <v>11</v>
      </c>
      <c r="H298" s="3">
        <v>30.399709701538086</v>
      </c>
      <c r="I298" s="4">
        <f t="shared" si="16"/>
        <v>3.2749762318847835</v>
      </c>
    </row>
    <row r="299" spans="1:9" x14ac:dyDescent="0.25">
      <c r="A299" s="6">
        <v>10</v>
      </c>
      <c r="B299" s="6">
        <v>33</v>
      </c>
      <c r="C299" s="5" t="s">
        <v>5</v>
      </c>
      <c r="D299" s="4" t="s">
        <v>5</v>
      </c>
      <c r="F299" s="6">
        <v>0</v>
      </c>
      <c r="G299" s="6">
        <v>11</v>
      </c>
      <c r="H299" s="5">
        <v>31.795883178710938</v>
      </c>
      <c r="I299" s="4">
        <f t="shared" si="16"/>
        <v>2.8564034234283624</v>
      </c>
    </row>
    <row r="300" spans="1:9" x14ac:dyDescent="0.25">
      <c r="A300" s="6">
        <v>10</v>
      </c>
      <c r="B300" s="6">
        <v>33</v>
      </c>
      <c r="C300" s="5" t="s">
        <v>5</v>
      </c>
      <c r="D300" s="4" t="s">
        <v>5</v>
      </c>
      <c r="F300" s="6">
        <v>0</v>
      </c>
      <c r="G300" s="6">
        <v>11</v>
      </c>
      <c r="H300" s="5">
        <v>31.801441192626953</v>
      </c>
      <c r="I300" s="4">
        <f t="shared" si="16"/>
        <v>2.8547371308563405</v>
      </c>
    </row>
    <row r="301" spans="1:9" x14ac:dyDescent="0.25">
      <c r="A301" s="6">
        <v>10</v>
      </c>
      <c r="B301" s="6">
        <v>41</v>
      </c>
      <c r="C301" s="3" t="s">
        <v>5</v>
      </c>
      <c r="D301" s="4" t="s">
        <v>5</v>
      </c>
      <c r="F301" s="6">
        <v>0</v>
      </c>
      <c r="G301" s="6">
        <v>18</v>
      </c>
      <c r="H301" s="3">
        <v>28.222208023071289</v>
      </c>
      <c r="I301" s="4">
        <f t="shared" si="16"/>
        <v>3.9277912350891295</v>
      </c>
    </row>
    <row r="302" spans="1:9" x14ac:dyDescent="0.25">
      <c r="A302" s="6">
        <v>10</v>
      </c>
      <c r="B302" s="6">
        <v>41</v>
      </c>
      <c r="C302" s="5">
        <v>32.377593994140625</v>
      </c>
      <c r="D302" s="4">
        <f t="shared" si="15"/>
        <v>2.6820065209625414</v>
      </c>
      <c r="F302" s="6">
        <v>0</v>
      </c>
      <c r="G302" s="6">
        <v>18</v>
      </c>
      <c r="H302" s="5">
        <v>28.964046478271484</v>
      </c>
      <c r="I302" s="4">
        <f t="shared" si="16"/>
        <v>3.7053880662201113</v>
      </c>
    </row>
    <row r="303" spans="1:9" x14ac:dyDescent="0.25">
      <c r="A303" s="6">
        <v>10</v>
      </c>
      <c r="B303" s="6">
        <v>41</v>
      </c>
      <c r="C303" s="5">
        <v>32.917781829833984</v>
      </c>
      <c r="D303" s="4">
        <f t="shared" si="15"/>
        <v>2.5200582078216729</v>
      </c>
      <c r="F303" s="6">
        <v>0</v>
      </c>
      <c r="G303" s="6">
        <v>18</v>
      </c>
      <c r="H303" s="5">
        <v>29.301155090332031</v>
      </c>
      <c r="I303" s="4">
        <f t="shared" si="16"/>
        <v>3.6043229043243588</v>
      </c>
    </row>
    <row r="304" spans="1:9" x14ac:dyDescent="0.25">
      <c r="A304" s="6">
        <v>10</v>
      </c>
      <c r="B304" s="6">
        <v>55</v>
      </c>
      <c r="C304" s="3" t="s">
        <v>5</v>
      </c>
      <c r="D304" s="4" t="s">
        <v>5</v>
      </c>
      <c r="F304" s="6">
        <v>0</v>
      </c>
      <c r="G304" s="6">
        <v>22</v>
      </c>
      <c r="H304" s="3">
        <v>29.009838104248047</v>
      </c>
      <c r="I304" s="4">
        <f t="shared" si="16"/>
        <v>3.6916597367523369</v>
      </c>
    </row>
    <row r="305" spans="1:9" x14ac:dyDescent="0.25">
      <c r="A305" s="6">
        <v>10</v>
      </c>
      <c r="B305" s="6">
        <v>55</v>
      </c>
      <c r="C305" s="5" t="s">
        <v>5</v>
      </c>
      <c r="D305" s="4" t="s">
        <v>5</v>
      </c>
      <c r="F305" s="6">
        <v>0</v>
      </c>
      <c r="G305" s="6">
        <v>22</v>
      </c>
      <c r="H305" s="5">
        <v>29.896167755126953</v>
      </c>
      <c r="I305" s="4">
        <f t="shared" si="16"/>
        <v>3.4259381074188404</v>
      </c>
    </row>
    <row r="306" spans="1:9" x14ac:dyDescent="0.25">
      <c r="A306" s="6">
        <v>10</v>
      </c>
      <c r="B306" s="6">
        <v>55</v>
      </c>
      <c r="C306" s="5">
        <v>34.215866088867188</v>
      </c>
      <c r="D306" s="4">
        <f t="shared" si="15"/>
        <v>2.1308925469635187</v>
      </c>
      <c r="F306" s="6">
        <v>0</v>
      </c>
      <c r="G306" s="6">
        <v>22</v>
      </c>
      <c r="H306" s="5">
        <v>30.133352279663086</v>
      </c>
      <c r="I306" s="4">
        <f t="shared" si="16"/>
        <v>3.3548301869629085</v>
      </c>
    </row>
    <row r="307" spans="1:9" x14ac:dyDescent="0.25">
      <c r="A307" s="6">
        <v>10</v>
      </c>
      <c r="B307" s="6">
        <v>49</v>
      </c>
      <c r="C307" s="3" t="s">
        <v>5</v>
      </c>
      <c r="D307" s="4" t="s">
        <v>5</v>
      </c>
      <c r="F307" s="6">
        <v>0</v>
      </c>
      <c r="G307" s="6">
        <v>31</v>
      </c>
      <c r="H307" s="3">
        <v>32.356243133544922</v>
      </c>
      <c r="I307" s="4">
        <f t="shared" si="16"/>
        <v>2.6884075089691328</v>
      </c>
    </row>
    <row r="308" spans="1:9" x14ac:dyDescent="0.25">
      <c r="A308" s="6">
        <v>10</v>
      </c>
      <c r="B308" s="6">
        <v>49</v>
      </c>
      <c r="C308" s="5" t="s">
        <v>5</v>
      </c>
      <c r="D308" s="4" t="s">
        <v>5</v>
      </c>
      <c r="F308" s="6">
        <v>0</v>
      </c>
      <c r="G308" s="6">
        <v>31</v>
      </c>
      <c r="H308" s="5">
        <v>31.829202651977539</v>
      </c>
      <c r="I308" s="4">
        <f t="shared" si="16"/>
        <v>2.8464142453430354</v>
      </c>
    </row>
    <row r="309" spans="1:9" x14ac:dyDescent="0.25">
      <c r="A309" s="6">
        <v>10</v>
      </c>
      <c r="B309" s="6">
        <v>49</v>
      </c>
      <c r="C309" s="5">
        <v>34.680591583251953</v>
      </c>
      <c r="D309" s="4">
        <f t="shared" si="15"/>
        <v>1.991567843746965</v>
      </c>
      <c r="F309" s="6">
        <v>0</v>
      </c>
      <c r="G309" s="6">
        <v>31</v>
      </c>
      <c r="H309" s="5">
        <v>32.300678253173828</v>
      </c>
      <c r="I309" s="4">
        <f t="shared" si="16"/>
        <v>2.7050658601043867</v>
      </c>
    </row>
    <row r="310" spans="1:9" x14ac:dyDescent="0.25">
      <c r="A310" s="6">
        <v>15</v>
      </c>
      <c r="B310" s="6">
        <v>37</v>
      </c>
      <c r="C310" s="3">
        <v>35.698871612548828</v>
      </c>
      <c r="D310" s="4">
        <f t="shared" si="15"/>
        <v>1.6862874909637617</v>
      </c>
      <c r="F310" s="6">
        <v>0</v>
      </c>
      <c r="G310" s="6">
        <v>34</v>
      </c>
      <c r="H310" s="3">
        <v>33.231742858886719</v>
      </c>
      <c r="I310" s="4">
        <f t="shared" si="16"/>
        <v>2.425932691311663</v>
      </c>
    </row>
    <row r="311" spans="1:9" x14ac:dyDescent="0.25">
      <c r="A311" s="6">
        <v>15</v>
      </c>
      <c r="B311" s="6">
        <v>37</v>
      </c>
      <c r="C311" s="5">
        <v>32.489551544189453</v>
      </c>
      <c r="D311" s="4">
        <f t="shared" si="15"/>
        <v>2.6484416474579038</v>
      </c>
      <c r="F311" s="6">
        <v>0</v>
      </c>
      <c r="G311" s="6">
        <v>34</v>
      </c>
      <c r="H311" s="5">
        <v>33.948287963867188</v>
      </c>
      <c r="I311" s="4">
        <f t="shared" si="16"/>
        <v>2.2111124688385178</v>
      </c>
    </row>
    <row r="312" spans="1:9" x14ac:dyDescent="0.25">
      <c r="A312" s="6">
        <v>15</v>
      </c>
      <c r="B312" s="6">
        <v>37</v>
      </c>
      <c r="C312" s="5">
        <v>33.056404113769531</v>
      </c>
      <c r="D312" s="4">
        <f t="shared" si="15"/>
        <v>2.4784992470977953</v>
      </c>
      <c r="F312" s="6">
        <v>0</v>
      </c>
      <c r="G312" s="6">
        <v>34</v>
      </c>
      <c r="H312" s="5">
        <v>32.801891326904297</v>
      </c>
      <c r="I312" s="4">
        <f t="shared" si="16"/>
        <v>2.5548021805999936</v>
      </c>
    </row>
    <row r="313" spans="1:9" x14ac:dyDescent="0.25">
      <c r="A313" s="6">
        <v>15</v>
      </c>
      <c r="B313" s="6">
        <v>38</v>
      </c>
      <c r="C313" s="3">
        <v>33.063938140869141</v>
      </c>
      <c r="D313" s="4">
        <f t="shared" si="15"/>
        <v>2.4762405457733325</v>
      </c>
      <c r="F313" s="6">
        <v>0</v>
      </c>
      <c r="G313" s="6">
        <v>47</v>
      </c>
      <c r="H313" s="3">
        <v>33.139266967773438</v>
      </c>
      <c r="I313" s="4">
        <f t="shared" si="16"/>
        <v>2.453656963467425</v>
      </c>
    </row>
    <row r="314" spans="1:9" x14ac:dyDescent="0.25">
      <c r="A314" s="6">
        <v>15</v>
      </c>
      <c r="B314" s="6">
        <v>38</v>
      </c>
      <c r="C314" s="5">
        <v>31.303783416748047</v>
      </c>
      <c r="D314" s="4">
        <f t="shared" si="15"/>
        <v>3.0039349320648365</v>
      </c>
      <c r="F314" s="6">
        <v>0</v>
      </c>
      <c r="G314" s="6">
        <v>47</v>
      </c>
      <c r="H314" s="5">
        <v>33.335643768310547</v>
      </c>
      <c r="I314" s="4">
        <f t="shared" si="16"/>
        <v>2.3947831986663988</v>
      </c>
    </row>
    <row r="315" spans="1:9" x14ac:dyDescent="0.25">
      <c r="A315" s="6">
        <v>15</v>
      </c>
      <c r="B315" s="6">
        <v>38</v>
      </c>
      <c r="C315" s="5">
        <v>31.920633316040039</v>
      </c>
      <c r="D315" s="4">
        <f t="shared" si="15"/>
        <v>2.8190033322570982</v>
      </c>
      <c r="F315" s="6">
        <v>0</v>
      </c>
      <c r="G315" s="6">
        <v>47</v>
      </c>
      <c r="H315" s="5">
        <v>32.942947387695313</v>
      </c>
      <c r="I315" s="4">
        <f t="shared" si="16"/>
        <v>2.5125135735748461</v>
      </c>
    </row>
    <row r="316" spans="1:9" x14ac:dyDescent="0.25">
      <c r="A316" s="6">
        <v>15</v>
      </c>
      <c r="B316" s="6">
        <v>44</v>
      </c>
      <c r="C316" s="3" t="s">
        <v>5</v>
      </c>
      <c r="D316" s="3" t="s">
        <v>5</v>
      </c>
      <c r="F316" s="6">
        <v>0</v>
      </c>
      <c r="G316" s="6">
        <v>68</v>
      </c>
      <c r="H316" s="3">
        <v>32.912261962890625</v>
      </c>
      <c r="I316" s="4">
        <f t="shared" si="16"/>
        <v>2.5217130639312919</v>
      </c>
    </row>
    <row r="317" spans="1:9" x14ac:dyDescent="0.25">
      <c r="A317" s="6">
        <v>15</v>
      </c>
      <c r="B317" s="6">
        <v>44</v>
      </c>
      <c r="C317" s="5" t="s">
        <v>5</v>
      </c>
      <c r="D317" s="4" t="s">
        <v>5</v>
      </c>
      <c r="F317" s="6">
        <v>0</v>
      </c>
      <c r="G317" s="6">
        <v>68</v>
      </c>
      <c r="H317" s="5">
        <v>33.03515625</v>
      </c>
      <c r="I317" s="4">
        <f t="shared" si="16"/>
        <v>2.4848693566559006</v>
      </c>
    </row>
    <row r="318" spans="1:9" x14ac:dyDescent="0.25">
      <c r="A318" s="6">
        <v>15</v>
      </c>
      <c r="B318" s="6">
        <v>44</v>
      </c>
      <c r="C318" s="5" t="s">
        <v>5</v>
      </c>
      <c r="D318" s="4" t="s">
        <v>5</v>
      </c>
      <c r="F318" s="6">
        <v>0</v>
      </c>
      <c r="G318" s="6">
        <v>68</v>
      </c>
      <c r="H318" s="5">
        <v>33.382537841796875</v>
      </c>
      <c r="I318" s="4">
        <f t="shared" si="16"/>
        <v>2.380724355435198</v>
      </c>
    </row>
    <row r="319" spans="1:9" x14ac:dyDescent="0.25">
      <c r="A319" s="6">
        <v>15</v>
      </c>
      <c r="B319" s="6">
        <v>51</v>
      </c>
      <c r="C319" s="3">
        <v>34.724681854248047</v>
      </c>
      <c r="D319" s="4">
        <f t="shared" si="15"/>
        <v>1.9783495805023368</v>
      </c>
      <c r="F319" s="6">
        <v>0</v>
      </c>
      <c r="G319" s="6">
        <v>74</v>
      </c>
      <c r="H319" s="3">
        <v>29.305294036865234</v>
      </c>
      <c r="I319" s="4">
        <f t="shared" si="16"/>
        <v>3.6030820481537034</v>
      </c>
    </row>
    <row r="320" spans="1:9" x14ac:dyDescent="0.25">
      <c r="A320" s="6">
        <v>15</v>
      </c>
      <c r="B320" s="6">
        <v>51</v>
      </c>
      <c r="C320" s="5">
        <v>32.346389770507813</v>
      </c>
      <c r="D320" s="4">
        <f t="shared" si="15"/>
        <v>2.6913615472076589</v>
      </c>
      <c r="F320" s="6">
        <v>0</v>
      </c>
      <c r="G320" s="6">
        <v>74</v>
      </c>
      <c r="H320" s="5">
        <v>29.13017463684082</v>
      </c>
      <c r="I320" s="4">
        <f t="shared" si="16"/>
        <v>3.6555828442810228</v>
      </c>
    </row>
    <row r="321" spans="1:9" x14ac:dyDescent="0.25">
      <c r="A321" s="6">
        <v>15</v>
      </c>
      <c r="B321" s="6">
        <v>51</v>
      </c>
      <c r="C321" s="5">
        <v>33.977569580078125</v>
      </c>
      <c r="D321" s="4">
        <f t="shared" si="15"/>
        <v>2.2023338402984787</v>
      </c>
      <c r="F321" s="6">
        <v>0</v>
      </c>
      <c r="G321" s="6">
        <v>74</v>
      </c>
      <c r="H321" s="5">
        <v>29.024194717407227</v>
      </c>
      <c r="I321" s="4">
        <f t="shared" si="16"/>
        <v>3.6873556241272154</v>
      </c>
    </row>
    <row r="322" spans="1:9" x14ac:dyDescent="0.25">
      <c r="A322" s="6">
        <v>15</v>
      </c>
      <c r="B322" s="6">
        <v>58</v>
      </c>
      <c r="C322" s="3">
        <v>35.135913848876953</v>
      </c>
      <c r="D322" s="4">
        <f t="shared" si="15"/>
        <v>1.85506222851259</v>
      </c>
      <c r="F322" s="6">
        <v>0</v>
      </c>
      <c r="G322" s="6">
        <v>79</v>
      </c>
      <c r="H322" s="3">
        <v>29.641757965087891</v>
      </c>
      <c r="I322" s="4">
        <f t="shared" si="16"/>
        <v>3.5022101624725521</v>
      </c>
    </row>
    <row r="323" spans="1:9" x14ac:dyDescent="0.25">
      <c r="A323" s="6">
        <v>15</v>
      </c>
      <c r="B323" s="6">
        <v>58</v>
      </c>
      <c r="C323" s="5">
        <v>31.543508529663086</v>
      </c>
      <c r="D323" s="4">
        <f t="shared" si="15"/>
        <v>2.932065343212908</v>
      </c>
      <c r="F323" s="6">
        <v>0</v>
      </c>
      <c r="G323" s="6">
        <v>79</v>
      </c>
      <c r="H323" s="5">
        <v>29.380804061889648</v>
      </c>
      <c r="I323" s="4">
        <f t="shared" si="16"/>
        <v>3.5804441426513853</v>
      </c>
    </row>
    <row r="324" spans="1:9" x14ac:dyDescent="0.25">
      <c r="A324" s="6">
        <v>15</v>
      </c>
      <c r="B324" s="6">
        <v>58</v>
      </c>
      <c r="C324" s="5">
        <v>31.967849731445313</v>
      </c>
      <c r="D324" s="4">
        <f t="shared" si="15"/>
        <v>2.8048478509185961</v>
      </c>
      <c r="F324" s="6">
        <v>0</v>
      </c>
      <c r="G324" s="6">
        <v>79</v>
      </c>
      <c r="H324" s="5">
        <v>29.484697341918945</v>
      </c>
      <c r="I324" s="4">
        <f t="shared" si="16"/>
        <v>3.549296937298601</v>
      </c>
    </row>
    <row r="325" spans="1:9" x14ac:dyDescent="0.25">
      <c r="A325" s="6">
        <v>15</v>
      </c>
      <c r="B325" s="6">
        <v>64</v>
      </c>
      <c r="C325" s="3" t="s">
        <v>5</v>
      </c>
      <c r="D325" s="3" t="s">
        <v>5</v>
      </c>
      <c r="F325" s="6">
        <v>5</v>
      </c>
      <c r="G325" s="6">
        <v>5</v>
      </c>
      <c r="H325" s="3">
        <v>33.304752349853516</v>
      </c>
      <c r="I325" s="4">
        <f t="shared" si="16"/>
        <v>2.4040444459198169</v>
      </c>
    </row>
    <row r="326" spans="1:9" x14ac:dyDescent="0.25">
      <c r="A326" s="6">
        <v>15</v>
      </c>
      <c r="B326" s="6">
        <v>64</v>
      </c>
      <c r="C326" s="5" t="s">
        <v>5</v>
      </c>
      <c r="D326" s="4" t="s">
        <v>5</v>
      </c>
      <c r="F326" s="6">
        <v>5</v>
      </c>
      <c r="G326" s="6">
        <v>5</v>
      </c>
      <c r="H326" s="5">
        <v>32.729743957519531</v>
      </c>
      <c r="I326" s="4">
        <f t="shared" si="16"/>
        <v>2.5764319619415459</v>
      </c>
    </row>
    <row r="327" spans="1:9" x14ac:dyDescent="0.25">
      <c r="A327" s="6">
        <v>15</v>
      </c>
      <c r="B327" s="6">
        <v>64</v>
      </c>
      <c r="C327" s="5">
        <v>35.122837066650391</v>
      </c>
      <c r="D327" s="4">
        <f t="shared" si="15"/>
        <v>1.8589826478241132</v>
      </c>
      <c r="F327" s="6">
        <v>5</v>
      </c>
      <c r="G327" s="6">
        <v>5</v>
      </c>
      <c r="H327" s="5">
        <v>33.754283905029297</v>
      </c>
      <c r="I327" s="4">
        <f t="shared" si="16"/>
        <v>2.2692748856781182</v>
      </c>
    </row>
    <row r="328" spans="1:9" x14ac:dyDescent="0.25">
      <c r="A328" s="6">
        <v>15</v>
      </c>
      <c r="B328" s="6">
        <v>69</v>
      </c>
      <c r="C328" s="3">
        <v>33.901523590087891</v>
      </c>
      <c r="D328" s="4">
        <f t="shared" si="15"/>
        <v>2.225132428097552</v>
      </c>
      <c r="F328" s="6">
        <v>5</v>
      </c>
      <c r="G328" s="6">
        <v>13</v>
      </c>
      <c r="H328" s="3">
        <v>35.403919219970703</v>
      </c>
      <c r="I328" s="4">
        <f t="shared" si="16"/>
        <v>1.7747142182586848</v>
      </c>
    </row>
    <row r="329" spans="1:9" x14ac:dyDescent="0.25">
      <c r="A329" s="6">
        <v>15</v>
      </c>
      <c r="B329" s="6">
        <v>69</v>
      </c>
      <c r="C329" s="5">
        <v>32.090023040771484</v>
      </c>
      <c r="D329" s="4">
        <f t="shared" si="15"/>
        <v>2.7682202927826096</v>
      </c>
      <c r="F329" s="6">
        <v>5</v>
      </c>
      <c r="G329" s="6">
        <v>13</v>
      </c>
      <c r="H329" s="5" t="s">
        <v>5</v>
      </c>
      <c r="I329" s="4" t="s">
        <v>5</v>
      </c>
    </row>
    <row r="330" spans="1:9" x14ac:dyDescent="0.25">
      <c r="A330" s="6">
        <v>15</v>
      </c>
      <c r="B330" s="6">
        <v>69</v>
      </c>
      <c r="C330" s="5">
        <v>33.131305694580078</v>
      </c>
      <c r="D330" s="4">
        <f t="shared" si="15"/>
        <v>2.4560437531707939</v>
      </c>
      <c r="F330" s="6">
        <v>5</v>
      </c>
      <c r="G330" s="6">
        <v>13</v>
      </c>
      <c r="H330" s="3" t="s">
        <v>5</v>
      </c>
      <c r="I330" s="3" t="s">
        <v>5</v>
      </c>
    </row>
    <row r="331" spans="1:9" x14ac:dyDescent="0.25">
      <c r="A331" s="6">
        <v>15</v>
      </c>
      <c r="B331" s="6">
        <v>74</v>
      </c>
      <c r="C331" s="3" t="s">
        <v>5</v>
      </c>
      <c r="D331" s="4">
        <v>0</v>
      </c>
      <c r="F331" s="6">
        <v>5</v>
      </c>
      <c r="G331" s="6">
        <v>20</v>
      </c>
      <c r="H331" s="3">
        <v>28.792169570922852</v>
      </c>
      <c r="I331" s="4">
        <f t="shared" si="16"/>
        <v>3.7569167630432307</v>
      </c>
    </row>
    <row r="332" spans="1:9" x14ac:dyDescent="0.25">
      <c r="A332" s="6">
        <v>15</v>
      </c>
      <c r="B332" s="6">
        <v>74</v>
      </c>
      <c r="C332" s="5" t="s">
        <v>5</v>
      </c>
      <c r="D332" s="4" t="s">
        <v>5</v>
      </c>
      <c r="F332" s="6">
        <v>5</v>
      </c>
      <c r="G332" s="6">
        <v>20</v>
      </c>
      <c r="H332" s="5">
        <v>29.32402229309082</v>
      </c>
      <c r="I332" s="4">
        <f t="shared" si="16"/>
        <v>3.5974673169372724</v>
      </c>
    </row>
    <row r="333" spans="1:9" x14ac:dyDescent="0.25">
      <c r="A333" s="6">
        <v>15</v>
      </c>
      <c r="B333" s="6">
        <v>74</v>
      </c>
      <c r="C333" s="3" t="s">
        <v>5</v>
      </c>
      <c r="D333" s="4">
        <v>0</v>
      </c>
      <c r="F333" s="6">
        <v>5</v>
      </c>
      <c r="G333" s="6">
        <v>20</v>
      </c>
      <c r="H333" s="5">
        <v>30.46185302734375</v>
      </c>
      <c r="I333" s="4">
        <f t="shared" si="16"/>
        <v>3.2563456628082448</v>
      </c>
    </row>
    <row r="334" spans="1:9" x14ac:dyDescent="0.25">
      <c r="A334" s="6">
        <v>15</v>
      </c>
      <c r="B334" s="6">
        <v>79</v>
      </c>
      <c r="C334" s="3">
        <v>31.682403564453125</v>
      </c>
      <c r="D334" s="4">
        <f t="shared" si="15"/>
        <v>2.8904246117828545</v>
      </c>
      <c r="F334" s="6">
        <v>5</v>
      </c>
      <c r="G334" s="6">
        <v>25</v>
      </c>
      <c r="H334" s="3">
        <v>31.918167114257813</v>
      </c>
      <c r="I334" s="4">
        <f t="shared" si="16"/>
        <v>2.8197426995514081</v>
      </c>
    </row>
    <row r="335" spans="1:9" x14ac:dyDescent="0.25">
      <c r="A335" s="6">
        <v>15</v>
      </c>
      <c r="B335" s="6">
        <v>79</v>
      </c>
      <c r="C335" s="5">
        <v>29.518875122070313</v>
      </c>
      <c r="D335" s="4">
        <f t="shared" si="15"/>
        <v>3.539050438809221</v>
      </c>
      <c r="F335" s="6">
        <v>5</v>
      </c>
      <c r="G335" s="6">
        <v>25</v>
      </c>
      <c r="H335" s="5">
        <v>32.032203674316406</v>
      </c>
      <c r="I335" s="4">
        <f t="shared" si="16"/>
        <v>2.7855545388458416</v>
      </c>
    </row>
    <row r="336" spans="1:9" x14ac:dyDescent="0.25">
      <c r="A336" s="6">
        <v>15</v>
      </c>
      <c r="B336" s="6">
        <v>79</v>
      </c>
      <c r="C336" s="5">
        <v>29.775791168212891</v>
      </c>
      <c r="D336" s="4">
        <f t="shared" si="15"/>
        <v>3.4620270081756757</v>
      </c>
      <c r="F336" s="6">
        <v>5</v>
      </c>
      <c r="G336" s="6">
        <v>25</v>
      </c>
      <c r="H336" s="5">
        <v>32.612895965576172</v>
      </c>
      <c r="I336" s="4">
        <f t="shared" si="16"/>
        <v>2.611462989926165</v>
      </c>
    </row>
    <row r="337" spans="1:9" x14ac:dyDescent="0.25">
      <c r="A337" s="6">
        <v>15</v>
      </c>
      <c r="B337" s="6">
        <v>86</v>
      </c>
      <c r="C337" s="3">
        <v>31.692089080810547</v>
      </c>
      <c r="D337" s="4">
        <f t="shared" si="15"/>
        <v>2.8875208939788997</v>
      </c>
      <c r="F337" s="6">
        <v>5</v>
      </c>
      <c r="G337" s="6">
        <v>28</v>
      </c>
      <c r="H337" s="3">
        <v>32.28448486328125</v>
      </c>
      <c r="I337" s="4">
        <f t="shared" si="16"/>
        <v>2.7099206383941818</v>
      </c>
    </row>
    <row r="338" spans="1:9" x14ac:dyDescent="0.25">
      <c r="A338" s="6">
        <v>15</v>
      </c>
      <c r="B338" s="6">
        <v>86</v>
      </c>
      <c r="C338" s="5">
        <v>29.081279754638672</v>
      </c>
      <c r="D338" s="4">
        <f t="shared" si="15"/>
        <v>3.6702415299652276</v>
      </c>
      <c r="F338" s="6">
        <v>5</v>
      </c>
      <c r="G338" s="6">
        <v>28</v>
      </c>
      <c r="H338" s="5">
        <v>32.339271545410156</v>
      </c>
      <c r="I338" s="4">
        <f t="shared" si="16"/>
        <v>2.6934955910919363</v>
      </c>
    </row>
    <row r="339" spans="1:9" x14ac:dyDescent="0.25">
      <c r="A339" s="6">
        <v>15</v>
      </c>
      <c r="B339" s="6">
        <v>86</v>
      </c>
      <c r="C339" s="5">
        <v>29.938688278198242</v>
      </c>
      <c r="D339" s="4">
        <f t="shared" si="15"/>
        <v>3.4131904546020677</v>
      </c>
      <c r="F339" s="6">
        <v>5</v>
      </c>
      <c r="G339" s="6">
        <v>28</v>
      </c>
      <c r="H339" s="5">
        <v>33.667499542236328</v>
      </c>
      <c r="I339" s="4">
        <f t="shared" si="16"/>
        <v>2.2952928376434492</v>
      </c>
    </row>
    <row r="340" spans="1:9" x14ac:dyDescent="0.25">
      <c r="A340" s="6">
        <v>25</v>
      </c>
      <c r="B340" s="6">
        <v>2</v>
      </c>
      <c r="C340" s="3">
        <v>33.484027862548828</v>
      </c>
      <c r="D340" s="4">
        <f t="shared" si="15"/>
        <v>2.3502976472137624</v>
      </c>
      <c r="F340" s="6">
        <v>5</v>
      </c>
      <c r="G340" s="6">
        <v>36</v>
      </c>
      <c r="H340" s="3">
        <v>32.154262542724609</v>
      </c>
      <c r="I340" s="4">
        <f t="shared" si="16"/>
        <v>2.7489612900970637</v>
      </c>
    </row>
    <row r="341" spans="1:9" x14ac:dyDescent="0.25">
      <c r="A341" s="6">
        <v>25</v>
      </c>
      <c r="B341" s="6">
        <v>2</v>
      </c>
      <c r="C341" s="5">
        <v>31.380903244018555</v>
      </c>
      <c r="D341" s="4">
        <f t="shared" si="15"/>
        <v>2.9808144078491376</v>
      </c>
      <c r="F341" s="6">
        <v>5</v>
      </c>
      <c r="G341" s="6">
        <v>36</v>
      </c>
      <c r="H341" s="5">
        <v>32.26971435546875</v>
      </c>
      <c r="I341" s="4">
        <f t="shared" si="16"/>
        <v>2.7143488366363697</v>
      </c>
    </row>
    <row r="342" spans="1:9" x14ac:dyDescent="0.25">
      <c r="A342" s="6">
        <v>25</v>
      </c>
      <c r="B342" s="6">
        <v>2</v>
      </c>
      <c r="C342" s="5">
        <v>31.76661491394043</v>
      </c>
      <c r="D342" s="4">
        <f t="shared" si="15"/>
        <v>2.8651780492065604</v>
      </c>
      <c r="F342" s="6">
        <v>5</v>
      </c>
      <c r="G342" s="6">
        <v>36</v>
      </c>
      <c r="H342" s="5">
        <v>33.725433349609375</v>
      </c>
      <c r="I342" s="4">
        <f t="shared" si="16"/>
        <v>2.2779242821930104</v>
      </c>
    </row>
    <row r="343" spans="1:9" x14ac:dyDescent="0.25">
      <c r="A343" s="6">
        <v>25</v>
      </c>
      <c r="B343" s="6">
        <v>11</v>
      </c>
      <c r="C343" s="3">
        <v>30.032140731811523</v>
      </c>
      <c r="D343" s="4">
        <f t="shared" si="15"/>
        <v>3.3851734090088073</v>
      </c>
      <c r="F343" s="6">
        <v>5</v>
      </c>
      <c r="G343" s="6">
        <v>40</v>
      </c>
      <c r="H343" s="3">
        <v>33.835121154785156</v>
      </c>
      <c r="I343" s="4">
        <f t="shared" si="16"/>
        <v>2.2450398782013106</v>
      </c>
    </row>
    <row r="344" spans="1:9" x14ac:dyDescent="0.25">
      <c r="A344" s="6">
        <v>25</v>
      </c>
      <c r="B344" s="6">
        <v>11</v>
      </c>
      <c r="C344" s="5">
        <v>27.377773284912109</v>
      </c>
      <c r="D344" s="4">
        <f t="shared" si="15"/>
        <v>4.1809527695892506</v>
      </c>
      <c r="F344" s="6">
        <v>5</v>
      </c>
      <c r="G344" s="6">
        <v>40</v>
      </c>
      <c r="H344" s="5">
        <v>33.4595947265625</v>
      </c>
      <c r="I344" s="4">
        <f t="shared" si="16"/>
        <v>2.3576227013824638</v>
      </c>
    </row>
    <row r="345" spans="1:9" x14ac:dyDescent="0.25">
      <c r="A345" s="6">
        <v>25</v>
      </c>
      <c r="B345" s="6">
        <v>11</v>
      </c>
      <c r="C345" s="5">
        <v>28.500383377075195</v>
      </c>
      <c r="D345" s="4">
        <f t="shared" si="15"/>
        <v>3.8443942639587578</v>
      </c>
      <c r="F345" s="6">
        <v>5</v>
      </c>
      <c r="G345" s="6">
        <v>40</v>
      </c>
      <c r="H345" s="5">
        <v>34.898693084716797</v>
      </c>
      <c r="I345" s="4">
        <f t="shared" si="16"/>
        <v>1.9261810136078057</v>
      </c>
    </row>
    <row r="346" spans="1:9" x14ac:dyDescent="0.25">
      <c r="A346" s="6">
        <v>25</v>
      </c>
      <c r="B346" s="6">
        <v>19</v>
      </c>
      <c r="C346" s="3">
        <v>30.922555923461914</v>
      </c>
      <c r="D346" s="4">
        <f t="shared" si="15"/>
        <v>3.1182269345520193</v>
      </c>
      <c r="F346" s="6">
        <v>5</v>
      </c>
      <c r="G346" s="6">
        <v>52</v>
      </c>
      <c r="H346" s="3">
        <v>35.646343231201172</v>
      </c>
      <c r="I346" s="4">
        <f t="shared" si="16"/>
        <v>1.7020354996917901</v>
      </c>
    </row>
    <row r="347" spans="1:9" x14ac:dyDescent="0.25">
      <c r="A347" s="6">
        <v>25</v>
      </c>
      <c r="B347" s="6">
        <v>19</v>
      </c>
      <c r="C347" s="5">
        <v>29.009847640991211</v>
      </c>
      <c r="D347" s="4">
        <f t="shared" si="15"/>
        <v>3.6916568776367362</v>
      </c>
      <c r="F347" s="6">
        <v>5</v>
      </c>
      <c r="G347" s="6">
        <v>52</v>
      </c>
      <c r="H347" s="3" t="s">
        <v>5</v>
      </c>
      <c r="I347" s="3" t="s">
        <v>5</v>
      </c>
    </row>
    <row r="348" spans="1:9" x14ac:dyDescent="0.25">
      <c r="A348" s="6">
        <v>25</v>
      </c>
      <c r="B348" s="6">
        <v>19</v>
      </c>
      <c r="C348" s="5">
        <v>29.928535461425781</v>
      </c>
      <c r="D348" s="4">
        <f t="shared" si="15"/>
        <v>3.4162342690704519</v>
      </c>
      <c r="F348" s="6">
        <v>5</v>
      </c>
      <c r="G348" s="6">
        <v>52</v>
      </c>
      <c r="H348" s="5">
        <v>35.351432800292969</v>
      </c>
      <c r="I348" s="4">
        <f t="shared" si="16"/>
        <v>1.7904496468780695</v>
      </c>
    </row>
    <row r="349" spans="1:9" x14ac:dyDescent="0.25">
      <c r="A349" s="6">
        <v>25</v>
      </c>
      <c r="B349" s="6">
        <v>36</v>
      </c>
      <c r="C349" s="3">
        <v>31.854621887207031</v>
      </c>
      <c r="D349" s="4">
        <f t="shared" ref="D349:D412" si="17">LOG10(((10^(-0.2998*C349+11.042))*66.67)/3)</f>
        <v>2.8387935586212332</v>
      </c>
      <c r="F349" s="6">
        <v>5</v>
      </c>
      <c r="G349" s="6">
        <v>88</v>
      </c>
      <c r="H349" s="3" t="s">
        <v>5</v>
      </c>
      <c r="I349" s="3" t="s">
        <v>5</v>
      </c>
    </row>
    <row r="350" spans="1:9" x14ac:dyDescent="0.25">
      <c r="A350" s="6">
        <v>25</v>
      </c>
      <c r="B350" s="6">
        <v>36</v>
      </c>
      <c r="C350" s="5">
        <v>29.802848815917969</v>
      </c>
      <c r="D350" s="4">
        <f t="shared" si="17"/>
        <v>3.4539151253936935</v>
      </c>
      <c r="F350" s="6">
        <v>5</v>
      </c>
      <c r="G350" s="6">
        <v>88</v>
      </c>
      <c r="H350" s="5">
        <v>34.665939331054687</v>
      </c>
      <c r="I350" s="4">
        <f t="shared" si="16"/>
        <v>1.9959605889557053</v>
      </c>
    </row>
    <row r="351" spans="1:9" x14ac:dyDescent="0.25">
      <c r="A351" s="6">
        <v>25</v>
      </c>
      <c r="B351" s="6">
        <v>36</v>
      </c>
      <c r="C351" s="5">
        <v>30.494865417480469</v>
      </c>
      <c r="D351" s="4">
        <f t="shared" si="17"/>
        <v>3.2464485482452563</v>
      </c>
      <c r="F351" s="6">
        <v>5</v>
      </c>
      <c r="G351" s="6">
        <v>88</v>
      </c>
      <c r="H351" s="5">
        <v>35.133056640625</v>
      </c>
      <c r="I351" s="4">
        <f t="shared" si="16"/>
        <v>1.8559188195465253</v>
      </c>
    </row>
    <row r="352" spans="1:9" x14ac:dyDescent="0.25">
      <c r="A352" s="6">
        <v>25</v>
      </c>
      <c r="B352" s="6">
        <v>54</v>
      </c>
      <c r="C352" s="3">
        <v>30.395900726318359</v>
      </c>
      <c r="D352" s="4">
        <f t="shared" si="17"/>
        <v>3.2761181626556577</v>
      </c>
      <c r="F352" s="6">
        <v>5</v>
      </c>
      <c r="G352" s="6">
        <v>98</v>
      </c>
      <c r="H352" s="3" t="s">
        <v>5</v>
      </c>
      <c r="I352" s="4" t="s">
        <v>5</v>
      </c>
    </row>
    <row r="353" spans="1:9" x14ac:dyDescent="0.25">
      <c r="A353" s="6">
        <v>25</v>
      </c>
      <c r="B353" s="6">
        <v>54</v>
      </c>
      <c r="C353" s="5">
        <v>28.209156036376953</v>
      </c>
      <c r="D353" s="4">
        <f t="shared" si="17"/>
        <v>3.931704220700091</v>
      </c>
      <c r="F353" s="6">
        <v>5</v>
      </c>
      <c r="G353" s="6">
        <v>98</v>
      </c>
      <c r="H353" s="5">
        <v>35.704086303710938</v>
      </c>
      <c r="I353" s="4">
        <f t="shared" si="16"/>
        <v>1.6847241265533619</v>
      </c>
    </row>
    <row r="354" spans="1:9" x14ac:dyDescent="0.25">
      <c r="A354" s="6">
        <v>25</v>
      </c>
      <c r="B354" s="6">
        <v>54</v>
      </c>
      <c r="C354" s="5">
        <v>29.265495300292969</v>
      </c>
      <c r="D354" s="4">
        <f t="shared" si="17"/>
        <v>3.6150137093780699</v>
      </c>
      <c r="F354" s="6">
        <v>5</v>
      </c>
      <c r="G354" s="6">
        <v>98</v>
      </c>
      <c r="H354" s="5" t="s">
        <v>5</v>
      </c>
      <c r="I354" s="4" t="s">
        <v>5</v>
      </c>
    </row>
    <row r="355" spans="1:9" x14ac:dyDescent="0.25">
      <c r="A355" s="6">
        <v>25</v>
      </c>
      <c r="B355" s="6">
        <v>61</v>
      </c>
      <c r="C355" s="3">
        <v>31.717535018920898</v>
      </c>
      <c r="D355" s="4">
        <f t="shared" si="17"/>
        <v>2.8798922017334152</v>
      </c>
      <c r="F355" s="6">
        <v>10</v>
      </c>
      <c r="G355" s="6">
        <v>9</v>
      </c>
      <c r="H355" s="3">
        <v>33.234378814697266</v>
      </c>
      <c r="I355" s="4">
        <f t="shared" si="16"/>
        <v>2.4251424317596615</v>
      </c>
    </row>
    <row r="356" spans="1:9" x14ac:dyDescent="0.25">
      <c r="A356" s="6">
        <v>25</v>
      </c>
      <c r="B356" s="6">
        <v>61</v>
      </c>
      <c r="C356" s="5">
        <v>28.713232040405273</v>
      </c>
      <c r="D356" s="4">
        <f t="shared" si="17"/>
        <v>3.780582234692401</v>
      </c>
      <c r="F356" s="6">
        <v>10</v>
      </c>
      <c r="G356" s="6">
        <v>9</v>
      </c>
      <c r="H356" s="5">
        <v>32.5958251953125</v>
      </c>
      <c r="I356" s="4">
        <f t="shared" si="16"/>
        <v>2.6165808068512137</v>
      </c>
    </row>
    <row r="357" spans="1:9" x14ac:dyDescent="0.25">
      <c r="A357" s="6">
        <v>25</v>
      </c>
      <c r="B357" s="6">
        <v>61</v>
      </c>
      <c r="C357" s="5">
        <v>29.143230438232422</v>
      </c>
      <c r="D357" s="4">
        <f t="shared" si="17"/>
        <v>3.6516687150238223</v>
      </c>
      <c r="F357" s="6">
        <v>10</v>
      </c>
      <c r="G357" s="6">
        <v>9</v>
      </c>
      <c r="H357" s="5">
        <v>32.436492919921875</v>
      </c>
      <c r="I357" s="4">
        <f t="shared" si="16"/>
        <v>2.6643486230133226</v>
      </c>
    </row>
    <row r="358" spans="1:9" x14ac:dyDescent="0.25">
      <c r="A358" s="6">
        <v>25</v>
      </c>
      <c r="B358" s="6">
        <v>77</v>
      </c>
      <c r="C358" s="3">
        <v>33.826194763183594</v>
      </c>
      <c r="D358" s="4">
        <f t="shared" si="17"/>
        <v>2.2477160104034595</v>
      </c>
      <c r="F358" s="6">
        <v>10</v>
      </c>
      <c r="G358" s="6">
        <v>16</v>
      </c>
      <c r="H358" s="3" t="s">
        <v>5</v>
      </c>
      <c r="I358" s="3" t="s">
        <v>5</v>
      </c>
    </row>
    <row r="359" spans="1:9" x14ac:dyDescent="0.25">
      <c r="A359" s="6">
        <v>25</v>
      </c>
      <c r="B359" s="6">
        <v>77</v>
      </c>
      <c r="C359" s="5">
        <v>32.766452789306641</v>
      </c>
      <c r="D359" s="4">
        <f t="shared" si="17"/>
        <v>2.565426654171771</v>
      </c>
      <c r="F359" s="6">
        <v>10</v>
      </c>
      <c r="G359" s="6">
        <v>16</v>
      </c>
      <c r="H359" s="5">
        <v>35.351791381835938</v>
      </c>
      <c r="I359" s="4">
        <f t="shared" si="16"/>
        <v>1.7903421441314875</v>
      </c>
    </row>
    <row r="360" spans="1:9" x14ac:dyDescent="0.25">
      <c r="A360" s="6">
        <v>25</v>
      </c>
      <c r="B360" s="6">
        <v>77</v>
      </c>
      <c r="C360" s="5">
        <v>33.640495300292969</v>
      </c>
      <c r="D360" s="4">
        <f t="shared" si="17"/>
        <v>2.3033887093780687</v>
      </c>
      <c r="F360" s="6">
        <v>10</v>
      </c>
      <c r="G360" s="6">
        <v>16</v>
      </c>
      <c r="H360" s="5">
        <v>35.367599487304688</v>
      </c>
      <c r="I360" s="4">
        <f t="shared" ref="I360:I423" si="18">LOG10(((10^(-0.2998*H360+11.042))*66.67)/3)</f>
        <v>1.7856028741119565</v>
      </c>
    </row>
    <row r="361" spans="1:9" x14ac:dyDescent="0.25">
      <c r="A361" s="6">
        <v>25</v>
      </c>
      <c r="B361" s="6">
        <v>84</v>
      </c>
      <c r="C361" s="3">
        <v>32.005340576171875</v>
      </c>
      <c r="D361" s="4">
        <f t="shared" si="17"/>
        <v>2.7936080956695721</v>
      </c>
      <c r="F361" s="6">
        <v>10</v>
      </c>
      <c r="G361" s="6">
        <v>19</v>
      </c>
      <c r="H361" s="3">
        <v>33.721698760986328</v>
      </c>
      <c r="I361" s="4">
        <f t="shared" si="18"/>
        <v>2.2790439118621992</v>
      </c>
    </row>
    <row r="362" spans="1:9" x14ac:dyDescent="0.25">
      <c r="A362" s="6">
        <v>25</v>
      </c>
      <c r="B362" s="6">
        <v>84</v>
      </c>
      <c r="C362" s="5">
        <v>29.974113464355469</v>
      </c>
      <c r="D362" s="4">
        <f t="shared" si="17"/>
        <v>3.4025699837921315</v>
      </c>
      <c r="F362" s="6">
        <v>10</v>
      </c>
      <c r="G362" s="6">
        <v>19</v>
      </c>
      <c r="H362" s="5">
        <v>32.898117065429688</v>
      </c>
      <c r="I362" s="4">
        <f t="shared" si="18"/>
        <v>2.5259537041900813</v>
      </c>
    </row>
    <row r="363" spans="1:9" x14ac:dyDescent="0.25">
      <c r="A363" s="6">
        <v>25</v>
      </c>
      <c r="B363" s="6">
        <v>84</v>
      </c>
      <c r="C363" s="5">
        <v>30.361528396606445</v>
      </c>
      <c r="D363" s="4">
        <f t="shared" si="17"/>
        <v>3.2864229871032893</v>
      </c>
      <c r="F363" s="6">
        <v>10</v>
      </c>
      <c r="G363" s="6">
        <v>19</v>
      </c>
      <c r="H363" s="5">
        <v>34.966594696044922</v>
      </c>
      <c r="I363" s="4">
        <f t="shared" si="18"/>
        <v>1.905824110531634</v>
      </c>
    </row>
    <row r="364" spans="1:9" x14ac:dyDescent="0.25">
      <c r="A364" s="6">
        <v>25</v>
      </c>
      <c r="B364" s="6">
        <v>94</v>
      </c>
      <c r="C364" s="3">
        <v>30.143072128295898</v>
      </c>
      <c r="D364" s="4">
        <f t="shared" si="17"/>
        <v>3.3519161763427898</v>
      </c>
      <c r="F364" s="6">
        <v>10</v>
      </c>
      <c r="G364" s="6">
        <v>30</v>
      </c>
      <c r="H364" s="3" t="s">
        <v>5</v>
      </c>
      <c r="I364" s="3" t="s">
        <v>5</v>
      </c>
    </row>
    <row r="365" spans="1:9" x14ac:dyDescent="0.25">
      <c r="A365" s="6">
        <v>25</v>
      </c>
      <c r="B365" s="6">
        <v>94</v>
      </c>
      <c r="C365" s="5">
        <v>28.240486145019531</v>
      </c>
      <c r="D365" s="4">
        <f t="shared" si="17"/>
        <v>3.9223114541290456</v>
      </c>
      <c r="F365" s="6">
        <v>10</v>
      </c>
      <c r="G365" s="6">
        <v>30</v>
      </c>
      <c r="H365" s="3" t="s">
        <v>5</v>
      </c>
      <c r="I365" s="3" t="s">
        <v>5</v>
      </c>
    </row>
    <row r="366" spans="1:9" x14ac:dyDescent="0.25">
      <c r="A366" s="6">
        <v>25</v>
      </c>
      <c r="B366" s="6">
        <v>94</v>
      </c>
      <c r="C366" s="5">
        <v>28.725749969482422</v>
      </c>
      <c r="D366" s="4">
        <f t="shared" si="17"/>
        <v>3.7768293595550708</v>
      </c>
      <c r="F366" s="6">
        <v>10</v>
      </c>
      <c r="G366" s="6">
        <v>30</v>
      </c>
      <c r="H366" s="3" t="s">
        <v>5</v>
      </c>
      <c r="I366" s="3" t="s">
        <v>5</v>
      </c>
    </row>
    <row r="367" spans="1:9" x14ac:dyDescent="0.25">
      <c r="A367" s="6">
        <v>25</v>
      </c>
      <c r="B367" s="6">
        <v>97</v>
      </c>
      <c r="C367" s="3">
        <v>31.837093353271484</v>
      </c>
      <c r="D367" s="4">
        <f t="shared" si="17"/>
        <v>2.8440486130951093</v>
      </c>
      <c r="F367" s="6">
        <v>10</v>
      </c>
      <c r="G367" s="6">
        <v>43</v>
      </c>
      <c r="H367" s="3">
        <v>35.727474212646484</v>
      </c>
      <c r="I367" s="4">
        <f t="shared" si="18"/>
        <v>1.6777124314544856</v>
      </c>
    </row>
    <row r="368" spans="1:9" x14ac:dyDescent="0.25">
      <c r="A368" s="6">
        <v>25</v>
      </c>
      <c r="B368" s="6">
        <v>97</v>
      </c>
      <c r="C368" s="5">
        <v>29.321104049682617</v>
      </c>
      <c r="D368" s="4">
        <f t="shared" si="17"/>
        <v>3.5983422063110519</v>
      </c>
      <c r="F368" s="6">
        <v>10</v>
      </c>
      <c r="G368" s="6">
        <v>43</v>
      </c>
      <c r="H368" s="5">
        <v>35.253684997558594</v>
      </c>
      <c r="I368" s="4">
        <f t="shared" si="18"/>
        <v>1.8197544381378346</v>
      </c>
    </row>
    <row r="369" spans="1:9" x14ac:dyDescent="0.25">
      <c r="A369" s="6">
        <v>25</v>
      </c>
      <c r="B369" s="6">
        <v>97</v>
      </c>
      <c r="C369" s="5">
        <v>29.894622802734375</v>
      </c>
      <c r="D369" s="4">
        <f t="shared" si="17"/>
        <v>3.4264012841461362</v>
      </c>
      <c r="F369" s="6">
        <v>10</v>
      </c>
      <c r="G369" s="6">
        <v>43</v>
      </c>
      <c r="H369" s="5">
        <v>34.217178344726562</v>
      </c>
      <c r="I369" s="4">
        <f t="shared" si="18"/>
        <v>2.1304991326568774</v>
      </c>
    </row>
    <row r="370" spans="1:9" x14ac:dyDescent="0.25">
      <c r="A370" s="6">
        <v>40</v>
      </c>
      <c r="B370" s="6">
        <v>4</v>
      </c>
      <c r="C370" s="3">
        <v>30.777101516723633</v>
      </c>
      <c r="D370" s="4">
        <f t="shared" si="17"/>
        <v>3.1618341656921554</v>
      </c>
      <c r="F370" s="6">
        <v>10</v>
      </c>
      <c r="G370" s="6">
        <v>59</v>
      </c>
      <c r="H370" s="3">
        <v>33.504550933837891</v>
      </c>
      <c r="I370" s="4">
        <f t="shared" si="18"/>
        <v>2.3441448304413011</v>
      </c>
    </row>
    <row r="371" spans="1:9" x14ac:dyDescent="0.25">
      <c r="A371" s="6">
        <v>40</v>
      </c>
      <c r="B371" s="6">
        <v>4</v>
      </c>
      <c r="C371" s="5">
        <v>29.140567779541016</v>
      </c>
      <c r="D371" s="4">
        <f t="shared" si="17"/>
        <v>3.6524669800995038</v>
      </c>
      <c r="F371" s="6">
        <v>10</v>
      </c>
      <c r="G371" s="6">
        <v>59</v>
      </c>
      <c r="H371" s="5">
        <v>32.993244171142578</v>
      </c>
      <c r="I371" s="4">
        <f t="shared" si="18"/>
        <v>2.4974345978973562</v>
      </c>
    </row>
    <row r="372" spans="1:9" x14ac:dyDescent="0.25">
      <c r="A372" s="6">
        <v>40</v>
      </c>
      <c r="B372" s="6">
        <v>4</v>
      </c>
      <c r="C372" s="5">
        <v>29.526357650756836</v>
      </c>
      <c r="D372" s="4">
        <f t="shared" si="17"/>
        <v>3.5368071767090026</v>
      </c>
      <c r="F372" s="6">
        <v>10</v>
      </c>
      <c r="G372" s="6">
        <v>59</v>
      </c>
      <c r="H372" s="5">
        <v>33.168655395507812</v>
      </c>
      <c r="I372" s="4">
        <f t="shared" si="18"/>
        <v>2.444846312832659</v>
      </c>
    </row>
    <row r="373" spans="1:9" x14ac:dyDescent="0.25">
      <c r="A373" s="6">
        <v>40</v>
      </c>
      <c r="B373" s="6">
        <v>25</v>
      </c>
      <c r="C373" s="3" t="s">
        <v>5</v>
      </c>
      <c r="D373" s="3" t="s">
        <v>5</v>
      </c>
      <c r="F373" s="6">
        <v>10</v>
      </c>
      <c r="G373" s="6">
        <v>76</v>
      </c>
      <c r="H373" s="3">
        <v>34.483974456787109</v>
      </c>
      <c r="I373" s="4">
        <f t="shared" si="18"/>
        <v>2.0505136582611256</v>
      </c>
    </row>
    <row r="374" spans="1:9" x14ac:dyDescent="0.25">
      <c r="A374" s="6">
        <v>40</v>
      </c>
      <c r="B374" s="6">
        <v>25</v>
      </c>
      <c r="C374" s="3" t="s">
        <v>5</v>
      </c>
      <c r="D374" s="3" t="s">
        <v>5</v>
      </c>
      <c r="F374" s="6">
        <v>10</v>
      </c>
      <c r="G374" s="6">
        <v>76</v>
      </c>
      <c r="H374" s="5">
        <v>35.356246948242187</v>
      </c>
      <c r="I374" s="4">
        <f t="shared" si="18"/>
        <v>1.7890063653228938</v>
      </c>
    </row>
    <row r="375" spans="1:9" x14ac:dyDescent="0.25">
      <c r="A375" s="6">
        <v>40</v>
      </c>
      <c r="B375" s="6">
        <v>25</v>
      </c>
      <c r="C375" s="5" t="s">
        <v>5</v>
      </c>
      <c r="D375" s="4" t="s">
        <v>5</v>
      </c>
      <c r="F375" s="6">
        <v>10</v>
      </c>
      <c r="G375" s="6">
        <v>76</v>
      </c>
      <c r="H375" s="5">
        <v>35.987400054931641</v>
      </c>
      <c r="I375" s="4">
        <f t="shared" si="18"/>
        <v>1.5997866639373952</v>
      </c>
    </row>
    <row r="376" spans="1:9" x14ac:dyDescent="0.25">
      <c r="A376" s="6">
        <v>40</v>
      </c>
      <c r="B376" s="6">
        <v>32</v>
      </c>
      <c r="C376" s="3">
        <v>32.3787841796875</v>
      </c>
      <c r="D376" s="4">
        <f t="shared" si="17"/>
        <v>2.6816497033355886</v>
      </c>
      <c r="F376" s="6">
        <v>10</v>
      </c>
      <c r="G376" s="6">
        <v>82</v>
      </c>
      <c r="H376" s="3">
        <v>35.82177734375</v>
      </c>
      <c r="I376" s="4">
        <f t="shared" si="18"/>
        <v>1.6494403527496515</v>
      </c>
    </row>
    <row r="377" spans="1:9" x14ac:dyDescent="0.25">
      <c r="A377" s="6">
        <v>40</v>
      </c>
      <c r="B377" s="6">
        <v>32</v>
      </c>
      <c r="C377" s="5">
        <v>32.579010009765625</v>
      </c>
      <c r="D377" s="4">
        <f t="shared" si="17"/>
        <v>2.6216219994781667</v>
      </c>
      <c r="F377" s="6">
        <v>10</v>
      </c>
      <c r="G377" s="6">
        <v>82</v>
      </c>
      <c r="H377" s="5" t="s">
        <v>5</v>
      </c>
      <c r="I377" s="4" t="s">
        <v>5</v>
      </c>
    </row>
    <row r="378" spans="1:9" x14ac:dyDescent="0.25">
      <c r="A378" s="6">
        <v>40</v>
      </c>
      <c r="B378" s="6">
        <v>32</v>
      </c>
      <c r="C378" s="5">
        <v>32.060955047607422</v>
      </c>
      <c r="D378" s="4">
        <f t="shared" si="17"/>
        <v>2.7769348771331965</v>
      </c>
      <c r="F378" s="6">
        <v>10</v>
      </c>
      <c r="G378" s="6">
        <v>82</v>
      </c>
      <c r="H378" s="5">
        <v>35.448165893554688</v>
      </c>
      <c r="I378" s="4">
        <f t="shared" si="18"/>
        <v>1.7614490655182062</v>
      </c>
    </row>
    <row r="379" spans="1:9" x14ac:dyDescent="0.25">
      <c r="A379" s="6">
        <v>40</v>
      </c>
      <c r="B379" s="6">
        <v>35</v>
      </c>
      <c r="C379" s="3">
        <v>30.032901763916016</v>
      </c>
      <c r="D379" s="4">
        <f t="shared" si="17"/>
        <v>3.3849452515838787</v>
      </c>
      <c r="F379" s="6">
        <v>10</v>
      </c>
      <c r="G379" s="6">
        <v>93</v>
      </c>
      <c r="H379" s="3">
        <v>34.137397766113281</v>
      </c>
      <c r="I379" s="4">
        <f t="shared" si="18"/>
        <v>2.1544173501251396</v>
      </c>
    </row>
    <row r="380" spans="1:9" x14ac:dyDescent="0.25">
      <c r="A380" s="6">
        <v>40</v>
      </c>
      <c r="B380" s="6">
        <v>35</v>
      </c>
      <c r="C380" s="5">
        <v>29.332296371459961</v>
      </c>
      <c r="D380" s="4">
        <f t="shared" si="17"/>
        <v>3.5949867482422042</v>
      </c>
      <c r="F380" s="6">
        <v>10</v>
      </c>
      <c r="G380" s="6">
        <v>93</v>
      </c>
      <c r="H380" s="5">
        <v>33.427818298339844</v>
      </c>
      <c r="I380" s="4">
        <f t="shared" si="18"/>
        <v>2.3671492745636153</v>
      </c>
    </row>
    <row r="381" spans="1:9" x14ac:dyDescent="0.25">
      <c r="A381" s="6">
        <v>40</v>
      </c>
      <c r="B381" s="6">
        <v>35</v>
      </c>
      <c r="C381" s="5">
        <v>29.304899215698242</v>
      </c>
      <c r="D381" s="4">
        <f t="shared" si="17"/>
        <v>3.6032004155395678</v>
      </c>
      <c r="F381" s="6">
        <v>10</v>
      </c>
      <c r="G381" s="6">
        <v>93</v>
      </c>
      <c r="H381" s="5">
        <v>33.369888305664062</v>
      </c>
      <c r="I381" s="4">
        <f t="shared" si="18"/>
        <v>2.3845166863678151</v>
      </c>
    </row>
    <row r="382" spans="1:9" x14ac:dyDescent="0.25">
      <c r="A382" s="6">
        <v>40</v>
      </c>
      <c r="B382" s="6">
        <v>43</v>
      </c>
      <c r="C382" s="3">
        <v>31.775812149047852</v>
      </c>
      <c r="D382" s="4">
        <f t="shared" si="17"/>
        <v>2.8624207181213559</v>
      </c>
      <c r="F382" s="6">
        <v>10</v>
      </c>
      <c r="G382" s="6">
        <v>100</v>
      </c>
      <c r="H382" s="3">
        <v>34.769954681396484</v>
      </c>
      <c r="I382" s="4">
        <f t="shared" si="18"/>
        <v>1.9647767869232342</v>
      </c>
    </row>
    <row r="383" spans="1:9" x14ac:dyDescent="0.25">
      <c r="A383" s="6">
        <v>40</v>
      </c>
      <c r="B383" s="6">
        <v>43</v>
      </c>
      <c r="C383" s="5">
        <v>31.021701812744141</v>
      </c>
      <c r="D383" s="4">
        <f t="shared" si="17"/>
        <v>3.0885029969452069</v>
      </c>
      <c r="F383" s="6">
        <v>10</v>
      </c>
      <c r="G383" s="6">
        <v>100</v>
      </c>
      <c r="H383" s="5">
        <v>33.082221984863281</v>
      </c>
      <c r="I383" s="4">
        <f t="shared" si="18"/>
        <v>2.4707590493438896</v>
      </c>
    </row>
    <row r="384" spans="1:9" x14ac:dyDescent="0.25">
      <c r="A384" s="6">
        <v>40</v>
      </c>
      <c r="B384" s="6">
        <v>43</v>
      </c>
      <c r="C384" s="5">
        <v>30.92987060546875</v>
      </c>
      <c r="D384" s="4">
        <f t="shared" si="17"/>
        <v>3.1160339928863698</v>
      </c>
      <c r="F384" s="6">
        <v>10</v>
      </c>
      <c r="G384" s="6">
        <v>100</v>
      </c>
      <c r="H384" s="5">
        <v>34.398456573486328</v>
      </c>
      <c r="I384" s="4">
        <f t="shared" si="18"/>
        <v>2.0761519196746998</v>
      </c>
    </row>
    <row r="385" spans="1:9" x14ac:dyDescent="0.25">
      <c r="A385" s="6">
        <v>40</v>
      </c>
      <c r="B385" s="6">
        <v>48</v>
      </c>
      <c r="C385" s="3" t="s">
        <v>5</v>
      </c>
      <c r="D385" s="3" t="s">
        <v>5</v>
      </c>
      <c r="F385" s="6">
        <v>15</v>
      </c>
      <c r="G385" s="6">
        <v>21</v>
      </c>
      <c r="H385" s="3">
        <v>34.150798797607422</v>
      </c>
      <c r="I385" s="4">
        <f t="shared" si="18"/>
        <v>2.1503997208831964</v>
      </c>
    </row>
    <row r="386" spans="1:9" x14ac:dyDescent="0.25">
      <c r="A386" s="6">
        <v>40</v>
      </c>
      <c r="B386" s="6">
        <v>48</v>
      </c>
      <c r="C386" s="3" t="s">
        <v>5</v>
      </c>
      <c r="D386" s="3" t="s">
        <v>5</v>
      </c>
      <c r="F386" s="6">
        <v>15</v>
      </c>
      <c r="G386" s="6">
        <v>21</v>
      </c>
      <c r="H386" s="5">
        <v>35.003376007080078</v>
      </c>
      <c r="I386" s="4">
        <f t="shared" si="18"/>
        <v>1.8947970734832942</v>
      </c>
    </row>
    <row r="387" spans="1:9" x14ac:dyDescent="0.25">
      <c r="A387" s="6">
        <v>40</v>
      </c>
      <c r="B387" s="6">
        <v>48</v>
      </c>
      <c r="C387" s="5">
        <v>35.120975494384766</v>
      </c>
      <c r="D387" s="4">
        <f t="shared" si="17"/>
        <v>1.8595407471893488</v>
      </c>
      <c r="F387" s="6">
        <v>15</v>
      </c>
      <c r="G387" s="6">
        <v>21</v>
      </c>
      <c r="H387" s="5">
        <v>35.266006469726563</v>
      </c>
      <c r="I387" s="4">
        <f t="shared" si="18"/>
        <v>1.8160604607818782</v>
      </c>
    </row>
    <row r="388" spans="1:9" x14ac:dyDescent="0.25">
      <c r="A388" s="6">
        <v>40</v>
      </c>
      <c r="B388" s="6">
        <v>60</v>
      </c>
      <c r="C388" s="3">
        <v>30.164739608764599</v>
      </c>
      <c r="D388" s="4">
        <f t="shared" si="17"/>
        <v>3.3454202656982743</v>
      </c>
      <c r="F388" s="6">
        <v>15</v>
      </c>
      <c r="G388" s="6">
        <v>56</v>
      </c>
      <c r="H388" s="3" t="s">
        <v>5</v>
      </c>
      <c r="I388" s="3" t="s">
        <v>5</v>
      </c>
    </row>
    <row r="389" spans="1:9" x14ac:dyDescent="0.25">
      <c r="A389" s="6">
        <v>40</v>
      </c>
      <c r="B389" s="6">
        <v>60</v>
      </c>
      <c r="C389" s="5">
        <v>29.459688186645508</v>
      </c>
      <c r="D389" s="4">
        <f t="shared" si="17"/>
        <v>3.5567946820495777</v>
      </c>
      <c r="F389" s="6">
        <v>15</v>
      </c>
      <c r="G389" s="6">
        <v>56</v>
      </c>
      <c r="H389" s="5" t="s">
        <v>5</v>
      </c>
      <c r="I389" s="4" t="s">
        <v>5</v>
      </c>
    </row>
    <row r="390" spans="1:9" x14ac:dyDescent="0.25">
      <c r="A390" s="6">
        <v>40</v>
      </c>
      <c r="B390" s="6">
        <v>60</v>
      </c>
      <c r="C390" s="5">
        <v>29.473899841308594</v>
      </c>
      <c r="D390" s="4">
        <f t="shared" si="17"/>
        <v>3.5525340279815842</v>
      </c>
      <c r="F390" s="6">
        <v>15</v>
      </c>
      <c r="G390" s="6">
        <v>56</v>
      </c>
      <c r="H390" s="5" t="s">
        <v>5</v>
      </c>
      <c r="I390" s="4" t="s">
        <v>5</v>
      </c>
    </row>
    <row r="391" spans="1:9" x14ac:dyDescent="0.25">
      <c r="A391" s="6">
        <v>40</v>
      </c>
      <c r="B391" s="6">
        <v>67</v>
      </c>
      <c r="C391" s="3">
        <v>30.359796524047852</v>
      </c>
      <c r="D391" s="4">
        <f t="shared" si="17"/>
        <v>3.286942202496355</v>
      </c>
      <c r="F391" s="6">
        <v>15</v>
      </c>
      <c r="G391" s="6">
        <v>58</v>
      </c>
      <c r="H391" s="3">
        <v>32.859024047851563</v>
      </c>
      <c r="I391" s="4">
        <f t="shared" si="18"/>
        <v>2.5376737908600027</v>
      </c>
    </row>
    <row r="392" spans="1:9" x14ac:dyDescent="0.25">
      <c r="A392" s="6">
        <v>40</v>
      </c>
      <c r="B392" s="6">
        <v>67</v>
      </c>
      <c r="C392" s="5">
        <v>29.722311019897461</v>
      </c>
      <c r="D392" s="4">
        <f t="shared" si="17"/>
        <v>3.4780603566406434</v>
      </c>
      <c r="F392" s="6">
        <v>15</v>
      </c>
      <c r="G392" s="6">
        <v>58</v>
      </c>
      <c r="H392" s="5">
        <v>32.720462799072266</v>
      </c>
      <c r="I392" s="4">
        <f t="shared" si="18"/>
        <v>2.579214453244036</v>
      </c>
    </row>
    <row r="393" spans="1:9" x14ac:dyDescent="0.25">
      <c r="A393" s="6">
        <v>40</v>
      </c>
      <c r="B393" s="6">
        <v>67</v>
      </c>
      <c r="C393" s="5">
        <v>29.538784027099609</v>
      </c>
      <c r="D393" s="4">
        <f t="shared" si="17"/>
        <v>3.5330817490814375</v>
      </c>
      <c r="F393" s="6">
        <v>15</v>
      </c>
      <c r="G393" s="6">
        <v>58</v>
      </c>
      <c r="H393" s="5">
        <v>32.873897552490234</v>
      </c>
      <c r="I393" s="4">
        <f t="shared" si="18"/>
        <v>2.5332147141693286</v>
      </c>
    </row>
    <row r="394" spans="1:9" x14ac:dyDescent="0.25">
      <c r="A394" s="6">
        <v>40</v>
      </c>
      <c r="B394" s="6">
        <v>73</v>
      </c>
      <c r="C394" s="3">
        <v>33.173088073730469</v>
      </c>
      <c r="D394" s="4">
        <f t="shared" si="17"/>
        <v>2.4435173959015066</v>
      </c>
      <c r="F394" s="6">
        <v>15</v>
      </c>
      <c r="G394" s="6">
        <v>65</v>
      </c>
      <c r="H394" s="3">
        <v>31.947383880615234</v>
      </c>
      <c r="I394" s="4">
        <f t="shared" si="18"/>
        <v>2.8109835129974541</v>
      </c>
    </row>
    <row r="395" spans="1:9" x14ac:dyDescent="0.25">
      <c r="A395" s="6">
        <v>40</v>
      </c>
      <c r="B395" s="6">
        <v>73</v>
      </c>
      <c r="C395" s="5">
        <v>33.009819030761719</v>
      </c>
      <c r="D395" s="4">
        <f t="shared" si="17"/>
        <v>2.4924654549835377</v>
      </c>
      <c r="F395" s="6">
        <v>15</v>
      </c>
      <c r="G395" s="6">
        <v>65</v>
      </c>
      <c r="H395" s="5">
        <v>32.398334503173828</v>
      </c>
      <c r="I395" s="4">
        <f t="shared" si="18"/>
        <v>2.6757885163543871</v>
      </c>
    </row>
    <row r="396" spans="1:9" x14ac:dyDescent="0.25">
      <c r="A396" s="6">
        <v>40</v>
      </c>
      <c r="B396" s="6">
        <v>73</v>
      </c>
      <c r="C396" s="5">
        <v>32.912651062011719</v>
      </c>
      <c r="D396" s="4">
        <f t="shared" si="17"/>
        <v>2.5215964120147869</v>
      </c>
      <c r="F396" s="6">
        <v>15</v>
      </c>
      <c r="G396" s="6">
        <v>65</v>
      </c>
      <c r="H396" s="5">
        <v>32.270877838134766</v>
      </c>
      <c r="I396" s="4">
        <f t="shared" si="18"/>
        <v>2.7140000245330991</v>
      </c>
    </row>
    <row r="397" spans="1:9" x14ac:dyDescent="0.25">
      <c r="A397" s="6">
        <v>40</v>
      </c>
      <c r="B397" s="6">
        <v>93</v>
      </c>
      <c r="C397" s="3">
        <v>29.391338348388672</v>
      </c>
      <c r="D397" s="4">
        <f t="shared" si="17"/>
        <v>3.5772859635589778</v>
      </c>
      <c r="F397" s="6">
        <v>15</v>
      </c>
      <c r="G397" s="6">
        <v>94</v>
      </c>
      <c r="H397" s="3" t="s">
        <v>5</v>
      </c>
      <c r="I397" s="3" t="s">
        <v>5</v>
      </c>
    </row>
    <row r="398" spans="1:9" x14ac:dyDescent="0.25">
      <c r="A398" s="6">
        <v>40</v>
      </c>
      <c r="B398" s="6">
        <v>93</v>
      </c>
      <c r="C398" s="5">
        <v>29.175807952880859</v>
      </c>
      <c r="D398" s="4">
        <f t="shared" si="17"/>
        <v>3.6419019761322189</v>
      </c>
      <c r="F398" s="6">
        <v>15</v>
      </c>
      <c r="G398" s="6">
        <v>94</v>
      </c>
      <c r="H398" s="5">
        <v>33.442802429199219</v>
      </c>
      <c r="I398" s="4">
        <f t="shared" si="18"/>
        <v>2.3626570321319753</v>
      </c>
    </row>
    <row r="399" spans="1:9" x14ac:dyDescent="0.25">
      <c r="A399" s="6">
        <v>40</v>
      </c>
      <c r="B399" s="6">
        <v>93</v>
      </c>
      <c r="C399" s="5">
        <v>29.309236526489258</v>
      </c>
      <c r="D399" s="4">
        <f t="shared" si="17"/>
        <v>3.6019000897644218</v>
      </c>
      <c r="F399" s="6">
        <v>15</v>
      </c>
      <c r="G399" s="6">
        <v>94</v>
      </c>
      <c r="H399" s="5">
        <v>33.595848083496094</v>
      </c>
      <c r="I399" s="4">
        <f t="shared" si="18"/>
        <v>2.316773944973773</v>
      </c>
    </row>
    <row r="400" spans="1:9" x14ac:dyDescent="0.25">
      <c r="A400" s="6">
        <v>55</v>
      </c>
      <c r="B400" s="6">
        <v>1</v>
      </c>
      <c r="C400" s="3">
        <v>32.535194396972656</v>
      </c>
      <c r="D400" s="4">
        <f t="shared" si="17"/>
        <v>2.6347579201934983</v>
      </c>
      <c r="F400" s="6">
        <v>15</v>
      </c>
      <c r="G400" s="6">
        <v>95</v>
      </c>
      <c r="H400" s="3">
        <v>33.992733001708984</v>
      </c>
      <c r="I400" s="4">
        <f t="shared" si="18"/>
        <v>2.1977878464935467</v>
      </c>
    </row>
    <row r="401" spans="1:9" x14ac:dyDescent="0.25">
      <c r="A401" s="6">
        <v>55</v>
      </c>
      <c r="B401" s="6">
        <v>1</v>
      </c>
      <c r="C401" s="5">
        <v>31.553169250488281</v>
      </c>
      <c r="D401" s="4">
        <f t="shared" si="17"/>
        <v>2.929169059109515</v>
      </c>
      <c r="F401" s="6">
        <v>15</v>
      </c>
      <c r="G401" s="6">
        <v>95</v>
      </c>
      <c r="H401" s="5">
        <v>32.886661529541016</v>
      </c>
      <c r="I401" s="4">
        <f t="shared" si="18"/>
        <v>2.5293880738495047</v>
      </c>
    </row>
    <row r="402" spans="1:9" x14ac:dyDescent="0.25">
      <c r="A402" s="6">
        <v>55</v>
      </c>
      <c r="B402" s="6">
        <v>1</v>
      </c>
      <c r="C402" s="5">
        <v>32.033126831054687</v>
      </c>
      <c r="D402" s="4">
        <f t="shared" si="17"/>
        <v>2.7852777764557053</v>
      </c>
      <c r="F402" s="6">
        <v>15</v>
      </c>
      <c r="G402" s="6">
        <v>95</v>
      </c>
      <c r="H402" s="5">
        <v>32.908710479736328</v>
      </c>
      <c r="I402" s="4">
        <f t="shared" si="18"/>
        <v>2.5227777985809499</v>
      </c>
    </row>
    <row r="403" spans="1:9" x14ac:dyDescent="0.25">
      <c r="A403" s="6">
        <v>55</v>
      </c>
      <c r="B403" s="6">
        <v>8</v>
      </c>
      <c r="C403" s="3">
        <v>31.876626968383789</v>
      </c>
      <c r="D403" s="4">
        <f t="shared" si="17"/>
        <v>2.8321964352844406</v>
      </c>
      <c r="F403" s="6">
        <v>15</v>
      </c>
      <c r="G403" s="6">
        <v>99</v>
      </c>
      <c r="H403" s="3">
        <v>31.206598281860352</v>
      </c>
      <c r="I403" s="4">
        <f t="shared" si="18"/>
        <v>3.0330710355041677</v>
      </c>
    </row>
    <row r="404" spans="1:9" x14ac:dyDescent="0.25">
      <c r="A404" s="6">
        <v>55</v>
      </c>
      <c r="B404" s="6">
        <v>8</v>
      </c>
      <c r="C404" s="5">
        <v>31.656164169311523</v>
      </c>
      <c r="D404" s="4">
        <f t="shared" si="17"/>
        <v>2.8982911824463069</v>
      </c>
      <c r="F404" s="6">
        <v>15</v>
      </c>
      <c r="G404" s="6">
        <v>99</v>
      </c>
      <c r="H404" s="5">
        <v>30.842187881469727</v>
      </c>
      <c r="I404" s="4">
        <f t="shared" si="18"/>
        <v>3.1423212735412771</v>
      </c>
    </row>
    <row r="405" spans="1:9" x14ac:dyDescent="0.25">
      <c r="A405" s="6">
        <v>55</v>
      </c>
      <c r="B405" s="6">
        <v>8</v>
      </c>
      <c r="C405" s="5">
        <v>31.120973587036133</v>
      </c>
      <c r="D405" s="4">
        <f t="shared" si="17"/>
        <v>3.0587413190124688</v>
      </c>
      <c r="F405" s="6">
        <v>15</v>
      </c>
      <c r="G405" s="6">
        <v>99</v>
      </c>
      <c r="H405" s="5">
        <v>31.099767684936523</v>
      </c>
      <c r="I405" s="4">
        <f t="shared" si="18"/>
        <v>3.0650988484619321</v>
      </c>
    </row>
    <row r="406" spans="1:9" x14ac:dyDescent="0.25">
      <c r="A406" s="6">
        <v>55</v>
      </c>
      <c r="B406" s="6">
        <v>13</v>
      </c>
      <c r="C406" s="3">
        <v>31.938482284545898</v>
      </c>
      <c r="D406" s="4">
        <f t="shared" si="17"/>
        <v>2.8136522114990412</v>
      </c>
      <c r="F406" s="6">
        <v>15</v>
      </c>
      <c r="G406" s="6">
        <v>109</v>
      </c>
      <c r="H406" s="3">
        <v>35.5057373046875</v>
      </c>
      <c r="I406" s="4">
        <f t="shared" si="18"/>
        <v>1.7441891564605885</v>
      </c>
    </row>
    <row r="407" spans="1:9" x14ac:dyDescent="0.25">
      <c r="A407" s="6">
        <v>55</v>
      </c>
      <c r="B407" s="6">
        <v>13</v>
      </c>
      <c r="C407" s="5">
        <v>31.996587753295898</v>
      </c>
      <c r="D407" s="4">
        <f t="shared" si="17"/>
        <v>2.7962321919677904</v>
      </c>
      <c r="F407" s="6">
        <v>15</v>
      </c>
      <c r="G407" s="6">
        <v>109</v>
      </c>
      <c r="H407" s="5">
        <v>35.565937042236328</v>
      </c>
      <c r="I407" s="4">
        <f t="shared" si="18"/>
        <v>1.7261412751434488</v>
      </c>
    </row>
    <row r="408" spans="1:9" x14ac:dyDescent="0.25">
      <c r="A408" s="6">
        <v>55</v>
      </c>
      <c r="B408" s="6">
        <v>13</v>
      </c>
      <c r="C408" s="5">
        <v>31.374834060668945</v>
      </c>
      <c r="D408" s="4">
        <f t="shared" si="17"/>
        <v>2.9826339490173512</v>
      </c>
      <c r="F408" s="6">
        <v>15</v>
      </c>
      <c r="G408" s="6">
        <v>109</v>
      </c>
      <c r="H408" s="5" t="s">
        <v>5</v>
      </c>
      <c r="I408" s="4" t="s">
        <v>5</v>
      </c>
    </row>
    <row r="409" spans="1:9" x14ac:dyDescent="0.25">
      <c r="A409" s="6">
        <v>55</v>
      </c>
      <c r="B409" s="6">
        <v>17</v>
      </c>
      <c r="C409" s="3">
        <v>30.269683837890625</v>
      </c>
      <c r="D409" s="4">
        <f t="shared" si="17"/>
        <v>3.3139579858062915</v>
      </c>
      <c r="F409" s="6">
        <v>15</v>
      </c>
      <c r="G409" s="6">
        <v>111</v>
      </c>
      <c r="H409" s="3">
        <v>33.351261138916016</v>
      </c>
      <c r="I409" s="4">
        <f t="shared" si="18"/>
        <v>2.3901011109588803</v>
      </c>
    </row>
    <row r="410" spans="1:9" x14ac:dyDescent="0.25">
      <c r="A410" s="6">
        <v>55</v>
      </c>
      <c r="B410" s="6">
        <v>17</v>
      </c>
      <c r="C410" s="5">
        <v>29.79240608215332</v>
      </c>
      <c r="D410" s="4">
        <f t="shared" si="17"/>
        <v>3.4570458569763356</v>
      </c>
      <c r="F410" s="6">
        <v>15</v>
      </c>
      <c r="G410" s="6">
        <v>111</v>
      </c>
      <c r="H410" s="5">
        <v>31.22435188293457</v>
      </c>
      <c r="I410" s="4">
        <f t="shared" si="18"/>
        <v>3.027748505902117</v>
      </c>
    </row>
    <row r="411" spans="1:9" x14ac:dyDescent="0.25">
      <c r="A411" s="6">
        <v>55</v>
      </c>
      <c r="B411" s="6">
        <v>17</v>
      </c>
      <c r="C411" s="5">
        <v>29.838687896728516</v>
      </c>
      <c r="D411" s="4">
        <f t="shared" si="17"/>
        <v>3.4431705689666923</v>
      </c>
      <c r="F411" s="6">
        <v>15</v>
      </c>
      <c r="G411" s="6">
        <v>111</v>
      </c>
      <c r="H411" s="5">
        <v>31.833795547485352</v>
      </c>
      <c r="I411" s="4">
        <f t="shared" si="18"/>
        <v>2.8450372952697918</v>
      </c>
    </row>
    <row r="412" spans="1:9" x14ac:dyDescent="0.25">
      <c r="A412" s="6">
        <v>55</v>
      </c>
      <c r="B412" s="6">
        <v>28</v>
      </c>
      <c r="C412" s="3">
        <v>31.872718811035156</v>
      </c>
      <c r="D412" s="4">
        <f t="shared" si="17"/>
        <v>2.833368100857562</v>
      </c>
      <c r="F412" s="6">
        <v>15</v>
      </c>
      <c r="G412" s="6">
        <v>114</v>
      </c>
      <c r="H412" s="3" t="s">
        <v>5</v>
      </c>
      <c r="I412" s="4">
        <v>0</v>
      </c>
    </row>
    <row r="413" spans="1:9" x14ac:dyDescent="0.25">
      <c r="A413" s="6">
        <v>55</v>
      </c>
      <c r="B413" s="6">
        <v>28</v>
      </c>
      <c r="C413" s="5">
        <v>30.404268264770508</v>
      </c>
      <c r="D413" s="4">
        <f t="shared" ref="D413:D476" si="19">LOG10(((10^(-0.2998*C413+11.042))*66.67)/3)</f>
        <v>3.2736095746277036</v>
      </c>
      <c r="F413" s="6">
        <v>15</v>
      </c>
      <c r="G413" s="6">
        <v>114</v>
      </c>
      <c r="H413" s="5">
        <v>35.139667510986328</v>
      </c>
      <c r="I413" s="4">
        <f t="shared" si="18"/>
        <v>1.8539368806122003</v>
      </c>
    </row>
    <row r="414" spans="1:9" x14ac:dyDescent="0.25">
      <c r="A414" s="6">
        <v>55</v>
      </c>
      <c r="B414" s="6">
        <v>28</v>
      </c>
      <c r="C414" s="5">
        <v>30.575462341308594</v>
      </c>
      <c r="D414" s="4">
        <f t="shared" si="19"/>
        <v>3.2222855904815844</v>
      </c>
      <c r="F414" s="6">
        <v>15</v>
      </c>
      <c r="G414" s="6">
        <v>114</v>
      </c>
      <c r="H414" s="5">
        <v>35.675636291503906</v>
      </c>
      <c r="I414" s="4">
        <f t="shared" si="18"/>
        <v>1.6932534402130304</v>
      </c>
    </row>
    <row r="415" spans="1:9" x14ac:dyDescent="0.25">
      <c r="A415" s="6">
        <v>55</v>
      </c>
      <c r="B415" s="6">
        <v>42</v>
      </c>
      <c r="C415" s="3">
        <v>32.758049011230469</v>
      </c>
      <c r="D415" s="4">
        <f t="shared" si="19"/>
        <v>2.5679461068390057</v>
      </c>
      <c r="F415" s="6">
        <v>20</v>
      </c>
      <c r="G415" s="6">
        <v>3</v>
      </c>
      <c r="H415" s="3" t="s">
        <v>5</v>
      </c>
      <c r="I415" s="4" t="s">
        <v>5</v>
      </c>
    </row>
    <row r="416" spans="1:9" x14ac:dyDescent="0.25">
      <c r="A416" s="6">
        <v>55</v>
      </c>
      <c r="B416" s="6">
        <v>42</v>
      </c>
      <c r="C416" s="5">
        <v>31.834539413452148</v>
      </c>
      <c r="D416" s="4">
        <f t="shared" si="19"/>
        <v>2.8448142842529474</v>
      </c>
      <c r="F416" s="6">
        <v>20</v>
      </c>
      <c r="G416" s="6">
        <v>3</v>
      </c>
      <c r="H416" s="5">
        <v>32.555206298828097</v>
      </c>
      <c r="I416" s="4">
        <f t="shared" si="18"/>
        <v>2.6287583520172375</v>
      </c>
    </row>
    <row r="417" spans="1:9" x14ac:dyDescent="0.25">
      <c r="A417" s="6">
        <v>55</v>
      </c>
      <c r="B417" s="6">
        <v>42</v>
      </c>
      <c r="C417" s="5">
        <v>31.8621826171875</v>
      </c>
      <c r="D417" s="4">
        <f t="shared" si="19"/>
        <v>2.8365268517730882</v>
      </c>
      <c r="F417" s="6">
        <v>20</v>
      </c>
      <c r="G417" s="6">
        <v>3</v>
      </c>
      <c r="H417" s="5">
        <v>33.614173889160156</v>
      </c>
      <c r="I417" s="4">
        <f t="shared" si="18"/>
        <v>2.3112798684356863</v>
      </c>
    </row>
    <row r="418" spans="1:9" x14ac:dyDescent="0.25">
      <c r="A418" s="6">
        <v>55</v>
      </c>
      <c r="B418" s="6">
        <v>45</v>
      </c>
      <c r="C418" s="3">
        <v>30.047765731811523</v>
      </c>
      <c r="D418" s="4">
        <f t="shared" si="19"/>
        <v>3.3804890340088067</v>
      </c>
      <c r="F418" s="6">
        <v>20</v>
      </c>
      <c r="G418" s="6">
        <v>15</v>
      </c>
      <c r="H418" s="3">
        <v>32.750125885009766</v>
      </c>
      <c r="I418" s="4">
        <f t="shared" si="18"/>
        <v>2.5703214600799735</v>
      </c>
    </row>
    <row r="419" spans="1:9" x14ac:dyDescent="0.25">
      <c r="A419" s="6">
        <v>55</v>
      </c>
      <c r="B419" s="6">
        <v>45</v>
      </c>
      <c r="C419" s="5">
        <v>29.243879318237305</v>
      </c>
      <c r="D419" s="4">
        <f t="shared" si="19"/>
        <v>3.6214941807983574</v>
      </c>
      <c r="F419" s="6">
        <v>20</v>
      </c>
      <c r="G419" s="6">
        <v>15</v>
      </c>
      <c r="H419" s="5">
        <v>31.546470642089844</v>
      </c>
      <c r="I419" s="4">
        <f t="shared" si="18"/>
        <v>2.9311773019073661</v>
      </c>
    </row>
    <row r="420" spans="1:9" x14ac:dyDescent="0.25">
      <c r="A420" s="6">
        <v>55</v>
      </c>
      <c r="B420" s="6">
        <v>45</v>
      </c>
      <c r="C420" s="5">
        <v>29.532339096069336</v>
      </c>
      <c r="D420" s="4">
        <f t="shared" si="19"/>
        <v>3.5350139394043154</v>
      </c>
      <c r="F420" s="6">
        <v>20</v>
      </c>
      <c r="G420" s="6">
        <v>15</v>
      </c>
      <c r="H420" s="5">
        <v>31.679832458496094</v>
      </c>
      <c r="I420" s="4">
        <f t="shared" si="18"/>
        <v>2.8911954293487727</v>
      </c>
    </row>
    <row r="421" spans="1:9" x14ac:dyDescent="0.25">
      <c r="A421" s="6">
        <v>55</v>
      </c>
      <c r="B421" s="6">
        <v>50</v>
      </c>
      <c r="C421" s="3">
        <v>33.159442901611328</v>
      </c>
      <c r="D421" s="4">
        <f t="shared" si="19"/>
        <v>2.447608218502825</v>
      </c>
      <c r="F421" s="6">
        <v>20</v>
      </c>
      <c r="G421" s="6">
        <v>32</v>
      </c>
      <c r="H421" s="3">
        <v>31.405200958251953</v>
      </c>
      <c r="I421" s="4">
        <f t="shared" si="18"/>
        <v>2.9735299531219659</v>
      </c>
    </row>
    <row r="422" spans="1:9" x14ac:dyDescent="0.25">
      <c r="A422" s="6">
        <v>55</v>
      </c>
      <c r="B422" s="6">
        <v>50</v>
      </c>
      <c r="C422" s="5">
        <v>32.312015533447266</v>
      </c>
      <c r="D422" s="4">
        <f t="shared" si="19"/>
        <v>2.7016669434784109</v>
      </c>
      <c r="F422" s="6">
        <v>20</v>
      </c>
      <c r="G422" s="6">
        <v>32</v>
      </c>
      <c r="H422" s="5">
        <v>30.722751617431641</v>
      </c>
      <c r="I422" s="4">
        <f t="shared" si="18"/>
        <v>3.178128265499895</v>
      </c>
    </row>
    <row r="423" spans="1:9" x14ac:dyDescent="0.25">
      <c r="A423" s="6">
        <v>55</v>
      </c>
      <c r="B423" s="6">
        <v>50</v>
      </c>
      <c r="C423" s="5">
        <v>32.795417785644531</v>
      </c>
      <c r="D423" s="4">
        <f t="shared" si="19"/>
        <v>2.5567429482696702</v>
      </c>
      <c r="F423" s="6">
        <v>20</v>
      </c>
      <c r="G423" s="6">
        <v>32</v>
      </c>
      <c r="H423" s="5">
        <v>30.969610214233398</v>
      </c>
      <c r="I423" s="4">
        <f t="shared" si="18"/>
        <v>3.1041200581787289</v>
      </c>
    </row>
    <row r="424" spans="1:9" x14ac:dyDescent="0.25">
      <c r="A424" s="6">
        <v>55</v>
      </c>
      <c r="B424" s="6">
        <v>76</v>
      </c>
      <c r="C424" s="3">
        <v>34.009571075439453</v>
      </c>
      <c r="D424" s="4">
        <f t="shared" si="19"/>
        <v>2.1927397919891525</v>
      </c>
      <c r="F424" s="6">
        <v>20</v>
      </c>
      <c r="G424" s="6">
        <v>45</v>
      </c>
      <c r="H424" s="3">
        <v>34.908687591552734</v>
      </c>
      <c r="I424" s="4">
        <f t="shared" ref="I424:I487" si="20">LOG10(((10^(-0.2998*H424+11.042))*66.67)/3)</f>
        <v>1.9231846604583906</v>
      </c>
    </row>
    <row r="425" spans="1:9" x14ac:dyDescent="0.25">
      <c r="A425" s="6">
        <v>55</v>
      </c>
      <c r="B425" s="6">
        <v>76</v>
      </c>
      <c r="C425" s="5">
        <v>32.632259368896484</v>
      </c>
      <c r="D425" s="4">
        <f t="shared" si="19"/>
        <v>2.6056578416107352</v>
      </c>
      <c r="F425" s="6">
        <v>20</v>
      </c>
      <c r="G425" s="6">
        <v>45</v>
      </c>
      <c r="H425" s="5">
        <v>34.506965637207031</v>
      </c>
      <c r="I425" s="4">
        <f t="shared" si="20"/>
        <v>2.0436209023712322</v>
      </c>
    </row>
    <row r="426" spans="1:9" x14ac:dyDescent="0.25">
      <c r="A426" s="6">
        <v>55</v>
      </c>
      <c r="B426" s="6">
        <v>76</v>
      </c>
      <c r="C426" s="5">
        <v>31.741741180419922</v>
      </c>
      <c r="D426" s="4">
        <f t="shared" si="19"/>
        <v>2.8726351945160089</v>
      </c>
      <c r="F426" s="6">
        <v>20</v>
      </c>
      <c r="G426" s="6">
        <v>45</v>
      </c>
      <c r="H426" s="5">
        <v>33.611240386962891</v>
      </c>
      <c r="I426" s="4">
        <f t="shared" si="20"/>
        <v>2.3121593323944256</v>
      </c>
    </row>
    <row r="427" spans="1:9" x14ac:dyDescent="0.25">
      <c r="A427" s="6">
        <v>55</v>
      </c>
      <c r="B427" s="6">
        <v>87</v>
      </c>
      <c r="C427" s="3">
        <v>31.32872200012207</v>
      </c>
      <c r="D427" s="4">
        <f t="shared" si="19"/>
        <v>2.9964583447693047</v>
      </c>
      <c r="F427" s="6">
        <v>20</v>
      </c>
      <c r="G427" s="6">
        <v>49</v>
      </c>
      <c r="H427" s="3">
        <v>35.533912658691399</v>
      </c>
      <c r="I427" s="4">
        <f t="shared" si="20"/>
        <v>1.7357421853302202</v>
      </c>
    </row>
    <row r="428" spans="1:9" x14ac:dyDescent="0.25">
      <c r="A428" s="6">
        <v>55</v>
      </c>
      <c r="B428" s="6">
        <v>87</v>
      </c>
      <c r="C428" s="5">
        <v>30.274688720703125</v>
      </c>
      <c r="D428" s="4">
        <f t="shared" si="19"/>
        <v>3.312457521939105</v>
      </c>
      <c r="F428" s="6">
        <v>20</v>
      </c>
      <c r="G428" s="6">
        <v>49</v>
      </c>
      <c r="H428" s="5">
        <v>32.310100555419922</v>
      </c>
      <c r="I428" s="4">
        <f t="shared" si="20"/>
        <v>2.7022410538910093</v>
      </c>
    </row>
    <row r="429" spans="1:9" x14ac:dyDescent="0.25">
      <c r="A429" s="6">
        <v>55</v>
      </c>
      <c r="B429" s="6">
        <v>87</v>
      </c>
      <c r="C429" s="5">
        <v>30.032901763916016</v>
      </c>
      <c r="D429" s="4">
        <f t="shared" si="19"/>
        <v>3.3849452515838787</v>
      </c>
      <c r="F429" s="6">
        <v>20</v>
      </c>
      <c r="G429" s="6">
        <v>49</v>
      </c>
      <c r="H429" s="5">
        <v>32.508296966552734</v>
      </c>
      <c r="I429" s="4">
        <f t="shared" si="20"/>
        <v>2.6428217698333909</v>
      </c>
    </row>
    <row r="430" spans="1:9" x14ac:dyDescent="0.25">
      <c r="A430" s="6">
        <v>70</v>
      </c>
      <c r="B430" s="6">
        <v>27</v>
      </c>
      <c r="C430" s="3">
        <v>30.713000000000001</v>
      </c>
      <c r="D430" s="4">
        <f t="shared" si="19"/>
        <v>3.1810518004059012</v>
      </c>
      <c r="F430" s="6">
        <v>20</v>
      </c>
      <c r="G430" s="6">
        <v>63</v>
      </c>
      <c r="H430" s="3">
        <v>30.112314224243164</v>
      </c>
      <c r="I430" s="4">
        <f t="shared" si="20"/>
        <v>3.3611373959778006</v>
      </c>
    </row>
    <row r="431" spans="1:9" x14ac:dyDescent="0.25">
      <c r="A431" s="6">
        <v>70</v>
      </c>
      <c r="B431" s="6">
        <v>27</v>
      </c>
      <c r="C431" s="5">
        <v>29.424606323242188</v>
      </c>
      <c r="D431" s="4">
        <f t="shared" si="19"/>
        <v>3.567312224697893</v>
      </c>
      <c r="F431" s="6">
        <v>20</v>
      </c>
      <c r="G431" s="6">
        <v>63</v>
      </c>
      <c r="H431" s="5">
        <v>29.915840148925781</v>
      </c>
      <c r="I431" s="4">
        <f t="shared" si="20"/>
        <v>3.4200403237579518</v>
      </c>
    </row>
    <row r="432" spans="1:9" x14ac:dyDescent="0.25">
      <c r="A432" s="6">
        <v>70</v>
      </c>
      <c r="B432" s="6">
        <v>27</v>
      </c>
      <c r="C432" s="5">
        <v>29.155597686767578</v>
      </c>
      <c r="D432" s="4">
        <f t="shared" si="19"/>
        <v>3.647961013912981</v>
      </c>
      <c r="F432" s="6">
        <v>20</v>
      </c>
      <c r="G432" s="6">
        <v>63</v>
      </c>
      <c r="H432" s="5">
        <v>29.996200561523438</v>
      </c>
      <c r="I432" s="4">
        <f t="shared" si="20"/>
        <v>3.3959482720611738</v>
      </c>
    </row>
    <row r="433" spans="1:9" x14ac:dyDescent="0.25">
      <c r="A433" s="6">
        <v>70</v>
      </c>
      <c r="B433" s="6">
        <v>39</v>
      </c>
      <c r="C433" s="3">
        <v>31.099</v>
      </c>
      <c r="D433" s="4">
        <f t="shared" si="19"/>
        <v>3.0653290004059008</v>
      </c>
      <c r="F433" s="6">
        <v>20</v>
      </c>
      <c r="G433" s="6">
        <v>78</v>
      </c>
      <c r="H433" s="3">
        <v>33.488071441650391</v>
      </c>
      <c r="I433" s="4">
        <f t="shared" si="20"/>
        <v>2.3490853821991133</v>
      </c>
    </row>
    <row r="434" spans="1:9" x14ac:dyDescent="0.25">
      <c r="A434" s="6">
        <v>70</v>
      </c>
      <c r="B434" s="6">
        <v>39</v>
      </c>
      <c r="C434" s="5">
        <v>29.390411376953125</v>
      </c>
      <c r="D434" s="4">
        <f t="shared" si="19"/>
        <v>3.5775638695953549</v>
      </c>
      <c r="F434" s="6">
        <v>20</v>
      </c>
      <c r="G434" s="6">
        <v>78</v>
      </c>
      <c r="H434" s="5">
        <v>32.2283935546875</v>
      </c>
      <c r="I434" s="4">
        <f t="shared" si="20"/>
        <v>2.7267368127105889</v>
      </c>
    </row>
    <row r="435" spans="1:9" x14ac:dyDescent="0.25">
      <c r="A435" s="6">
        <v>70</v>
      </c>
      <c r="B435" s="6">
        <v>39</v>
      </c>
      <c r="C435" s="5">
        <v>29.438013076782227</v>
      </c>
      <c r="D435" s="4">
        <f t="shared" si="19"/>
        <v>3.5632928799865908</v>
      </c>
      <c r="F435" s="6">
        <v>20</v>
      </c>
      <c r="G435" s="6">
        <v>78</v>
      </c>
      <c r="H435" s="5">
        <v>32.303188323974609</v>
      </c>
      <c r="I435" s="4">
        <f t="shared" si="20"/>
        <v>2.7043133408783127</v>
      </c>
    </row>
    <row r="436" spans="1:9" x14ac:dyDescent="0.25">
      <c r="A436" s="6">
        <v>70</v>
      </c>
      <c r="B436" s="6">
        <v>52</v>
      </c>
      <c r="C436" s="3">
        <v>31.3767</v>
      </c>
      <c r="D436" s="4">
        <f t="shared" si="19"/>
        <v>2.9820745404059017</v>
      </c>
      <c r="F436" s="6">
        <v>20</v>
      </c>
      <c r="G436" s="6">
        <v>84</v>
      </c>
      <c r="H436" s="3">
        <v>34.270858764648438</v>
      </c>
      <c r="I436" s="4">
        <f t="shared" si="20"/>
        <v>2.114405742764299</v>
      </c>
    </row>
    <row r="437" spans="1:9" x14ac:dyDescent="0.25">
      <c r="A437" s="6">
        <v>70</v>
      </c>
      <c r="B437" s="6">
        <v>52</v>
      </c>
      <c r="C437" s="5">
        <v>30.561914443969727</v>
      </c>
      <c r="D437" s="4">
        <f t="shared" si="19"/>
        <v>3.2263472501037778</v>
      </c>
      <c r="F437" s="6">
        <v>20</v>
      </c>
      <c r="G437" s="6">
        <v>84</v>
      </c>
      <c r="H437" s="5">
        <v>33.929004669189453</v>
      </c>
      <c r="I437" s="4">
        <f t="shared" si="20"/>
        <v>2.2168936005829027</v>
      </c>
    </row>
    <row r="438" spans="1:9" x14ac:dyDescent="0.25">
      <c r="A438" s="6">
        <v>70</v>
      </c>
      <c r="B438" s="6">
        <v>52</v>
      </c>
      <c r="C438" s="5">
        <v>30.646072387695313</v>
      </c>
      <c r="D438" s="4">
        <f t="shared" si="19"/>
        <v>3.2011166985748463</v>
      </c>
      <c r="F438" s="6">
        <v>20</v>
      </c>
      <c r="G438" s="6">
        <v>84</v>
      </c>
      <c r="H438" s="5">
        <v>34.604377746582031</v>
      </c>
      <c r="I438" s="4">
        <f t="shared" si="20"/>
        <v>2.0144167519806078</v>
      </c>
    </row>
    <row r="439" spans="1:9" x14ac:dyDescent="0.25">
      <c r="A439" s="6">
        <v>70</v>
      </c>
      <c r="B439" s="6">
        <v>57</v>
      </c>
      <c r="C439" s="3">
        <v>31.9726</v>
      </c>
      <c r="D439" s="4">
        <f t="shared" si="19"/>
        <v>2.8034237204059003</v>
      </c>
      <c r="F439" s="6">
        <v>20</v>
      </c>
      <c r="G439" s="6">
        <v>97</v>
      </c>
      <c r="H439" s="3" t="s">
        <v>5</v>
      </c>
      <c r="I439" s="3" t="s">
        <v>5</v>
      </c>
    </row>
    <row r="440" spans="1:9" x14ac:dyDescent="0.25">
      <c r="A440" s="6">
        <v>70</v>
      </c>
      <c r="B440" s="6">
        <v>57</v>
      </c>
      <c r="C440" s="5">
        <v>31.222562789916992</v>
      </c>
      <c r="D440" s="4">
        <f t="shared" si="19"/>
        <v>3.0282848759887862</v>
      </c>
      <c r="F440" s="6">
        <v>20</v>
      </c>
      <c r="G440" s="6">
        <v>97</v>
      </c>
      <c r="H440" s="5" t="s">
        <v>5</v>
      </c>
      <c r="I440" s="4" t="s">
        <v>5</v>
      </c>
    </row>
    <row r="441" spans="1:9" x14ac:dyDescent="0.25">
      <c r="A441" s="6">
        <v>70</v>
      </c>
      <c r="B441" s="6">
        <v>57</v>
      </c>
      <c r="C441" s="5">
        <v>31.529003143310547</v>
      </c>
      <c r="D441" s="4">
        <f t="shared" si="19"/>
        <v>2.9364140580413998</v>
      </c>
      <c r="F441" s="6">
        <v>20</v>
      </c>
      <c r="G441" s="6">
        <v>97</v>
      </c>
      <c r="H441" s="5">
        <v>35.968524932861328</v>
      </c>
      <c r="I441" s="4">
        <f t="shared" si="20"/>
        <v>1.6054454255340747</v>
      </c>
    </row>
    <row r="442" spans="1:9" x14ac:dyDescent="0.25">
      <c r="A442" s="6">
        <v>70</v>
      </c>
      <c r="B442" s="6">
        <v>63</v>
      </c>
      <c r="C442" s="3">
        <v>30.058</v>
      </c>
      <c r="D442" s="4">
        <f t="shared" si="19"/>
        <v>3.3774208004059019</v>
      </c>
      <c r="F442" s="6">
        <v>20</v>
      </c>
      <c r="G442" s="6">
        <v>104</v>
      </c>
      <c r="H442" s="3" t="s">
        <v>5</v>
      </c>
      <c r="I442" s="3" t="s">
        <v>5</v>
      </c>
    </row>
    <row r="443" spans="1:9" x14ac:dyDescent="0.25">
      <c r="A443" s="6">
        <v>70</v>
      </c>
      <c r="B443" s="6">
        <v>63</v>
      </c>
      <c r="C443" s="5">
        <v>30.313058853149414</v>
      </c>
      <c r="D443" s="4">
        <f t="shared" si="19"/>
        <v>3.3009541562317071</v>
      </c>
      <c r="F443" s="6">
        <v>20</v>
      </c>
      <c r="G443" s="6">
        <v>104</v>
      </c>
      <c r="H443" s="5">
        <v>35.712535858154297</v>
      </c>
      <c r="I443" s="4">
        <f t="shared" si="20"/>
        <v>1.6821909501312429</v>
      </c>
    </row>
    <row r="444" spans="1:9" x14ac:dyDescent="0.25">
      <c r="A444" s="6">
        <v>70</v>
      </c>
      <c r="B444" s="6">
        <v>63</v>
      </c>
      <c r="C444" s="5">
        <v>30.296073913574219</v>
      </c>
      <c r="D444" s="4">
        <f t="shared" si="19"/>
        <v>3.3060462411163498</v>
      </c>
      <c r="F444" s="6">
        <v>20</v>
      </c>
      <c r="G444" s="6">
        <v>104</v>
      </c>
      <c r="H444" s="5" t="s">
        <v>5</v>
      </c>
      <c r="I444" s="4" t="s">
        <v>5</v>
      </c>
    </row>
    <row r="445" spans="1:9" x14ac:dyDescent="0.25">
      <c r="A445" s="6">
        <v>70</v>
      </c>
      <c r="B445" s="6">
        <v>66</v>
      </c>
      <c r="C445" s="3">
        <v>31.676500000000001</v>
      </c>
      <c r="D445" s="4">
        <f t="shared" si="19"/>
        <v>2.8921945004059011</v>
      </c>
      <c r="F445" s="6">
        <v>25</v>
      </c>
      <c r="G445" s="6">
        <v>24</v>
      </c>
      <c r="H445" s="3">
        <v>32.166072845458984</v>
      </c>
      <c r="I445" s="4">
        <f t="shared" si="20"/>
        <v>2.7454205613372973</v>
      </c>
    </row>
    <row r="446" spans="1:9" x14ac:dyDescent="0.25">
      <c r="A446" s="6">
        <v>70</v>
      </c>
      <c r="B446" s="6">
        <v>66</v>
      </c>
      <c r="C446" s="5">
        <v>30.573196411132813</v>
      </c>
      <c r="D446" s="4">
        <f t="shared" si="19"/>
        <v>3.2229649163482832</v>
      </c>
      <c r="F446" s="6">
        <v>25</v>
      </c>
      <c r="G446" s="6">
        <v>24</v>
      </c>
      <c r="H446" s="5">
        <v>30.552461624145508</v>
      </c>
      <c r="I446" s="4">
        <f t="shared" si="20"/>
        <v>3.2291812054870781</v>
      </c>
    </row>
    <row r="447" spans="1:9" x14ac:dyDescent="0.25">
      <c r="A447" s="6">
        <v>70</v>
      </c>
      <c r="B447" s="6">
        <v>66</v>
      </c>
      <c r="C447" s="5">
        <v>30.64581298828125</v>
      </c>
      <c r="D447" s="4">
        <f t="shared" si="19"/>
        <v>3.2011944665191829</v>
      </c>
      <c r="F447" s="6">
        <v>25</v>
      </c>
      <c r="G447" s="6">
        <v>24</v>
      </c>
      <c r="H447" s="5">
        <v>30.872323989868164</v>
      </c>
      <c r="I447" s="4">
        <f t="shared" si="20"/>
        <v>3.1332864682434258</v>
      </c>
    </row>
    <row r="448" spans="1:9" x14ac:dyDescent="0.25">
      <c r="A448" s="6">
        <v>70</v>
      </c>
      <c r="B448" s="6">
        <v>72</v>
      </c>
      <c r="C448" s="3">
        <v>33.133600000000001</v>
      </c>
      <c r="D448" s="4">
        <f t="shared" si="19"/>
        <v>2.4553559204059012</v>
      </c>
      <c r="F448" s="6">
        <v>25</v>
      </c>
      <c r="G448" s="6">
        <v>33</v>
      </c>
      <c r="H448" s="3" t="s">
        <v>5</v>
      </c>
      <c r="I448" s="4" t="s">
        <v>5</v>
      </c>
    </row>
    <row r="449" spans="1:9" x14ac:dyDescent="0.25">
      <c r="A449" s="6">
        <v>70</v>
      </c>
      <c r="B449" s="6">
        <v>72</v>
      </c>
      <c r="C449" s="5">
        <v>31.937971115112305</v>
      </c>
      <c r="D449" s="4">
        <f t="shared" si="19"/>
        <v>2.8138054600952329</v>
      </c>
      <c r="F449" s="6">
        <v>25</v>
      </c>
      <c r="G449" s="6">
        <v>33</v>
      </c>
      <c r="H449" s="5" t="s">
        <v>5</v>
      </c>
      <c r="I449" s="4" t="s">
        <v>5</v>
      </c>
    </row>
    <row r="450" spans="1:9" x14ac:dyDescent="0.25">
      <c r="A450" s="6">
        <v>70</v>
      </c>
      <c r="B450" s="6">
        <v>72</v>
      </c>
      <c r="C450" s="5">
        <v>31.982583999633789</v>
      </c>
      <c r="D450" s="4">
        <f t="shared" si="19"/>
        <v>2.8004305173156907</v>
      </c>
      <c r="F450" s="6">
        <v>25</v>
      </c>
      <c r="G450" s="6">
        <v>33</v>
      </c>
      <c r="H450" s="5" t="s">
        <v>5</v>
      </c>
      <c r="I450" s="4" t="s">
        <v>5</v>
      </c>
    </row>
    <row r="451" spans="1:9" x14ac:dyDescent="0.25">
      <c r="A451" s="6">
        <v>70</v>
      </c>
      <c r="B451" s="6">
        <v>85</v>
      </c>
      <c r="C451" s="3" t="s">
        <v>5</v>
      </c>
      <c r="D451" s="3" t="s">
        <v>5</v>
      </c>
      <c r="F451" s="6">
        <v>25</v>
      </c>
      <c r="G451" s="6">
        <v>41</v>
      </c>
      <c r="H451" s="3">
        <v>29.55731201171875</v>
      </c>
      <c r="I451" s="4">
        <f t="shared" si="20"/>
        <v>3.5275270592926198</v>
      </c>
    </row>
    <row r="452" spans="1:9" x14ac:dyDescent="0.25">
      <c r="A452" s="6">
        <v>70</v>
      </c>
      <c r="B452" s="6">
        <v>85</v>
      </c>
      <c r="C452" s="5" t="s">
        <v>5</v>
      </c>
      <c r="D452" s="4" t="s">
        <v>5</v>
      </c>
      <c r="F452" s="6">
        <v>25</v>
      </c>
      <c r="G452" s="6">
        <v>41</v>
      </c>
      <c r="H452" s="5">
        <v>28.290702819824219</v>
      </c>
      <c r="I452" s="4">
        <f t="shared" si="20"/>
        <v>3.9072564950226005</v>
      </c>
    </row>
    <row r="453" spans="1:9" x14ac:dyDescent="0.25">
      <c r="A453" s="6">
        <v>70</v>
      </c>
      <c r="B453" s="6">
        <v>85</v>
      </c>
      <c r="C453" s="3" t="s">
        <v>5</v>
      </c>
      <c r="D453" s="3" t="s">
        <v>5</v>
      </c>
      <c r="F453" s="6">
        <v>25</v>
      </c>
      <c r="G453" s="6">
        <v>41</v>
      </c>
      <c r="H453" s="5">
        <v>28.212564468383789</v>
      </c>
      <c r="I453" s="4">
        <f t="shared" si="20"/>
        <v>3.930682372784442</v>
      </c>
    </row>
    <row r="454" spans="1:9" x14ac:dyDescent="0.25">
      <c r="A454" s="6">
        <v>70</v>
      </c>
      <c r="B454" s="6">
        <v>91</v>
      </c>
      <c r="C454" s="3">
        <v>34.908499999999997</v>
      </c>
      <c r="D454" s="4">
        <f t="shared" si="19"/>
        <v>1.9232409004059021</v>
      </c>
      <c r="F454" s="6">
        <v>25</v>
      </c>
      <c r="G454" s="6">
        <v>53</v>
      </c>
      <c r="H454" s="3">
        <v>32.914737701416001</v>
      </c>
      <c r="I454" s="4">
        <f t="shared" si="20"/>
        <v>2.5209708375213835</v>
      </c>
    </row>
    <row r="455" spans="1:9" x14ac:dyDescent="0.25">
      <c r="A455" s="6">
        <v>70</v>
      </c>
      <c r="B455" s="6">
        <v>91</v>
      </c>
      <c r="C455" s="5">
        <v>33.501327514648438</v>
      </c>
      <c r="D455" s="4">
        <f t="shared" si="19"/>
        <v>2.3451112115143</v>
      </c>
      <c r="F455" s="6">
        <v>25</v>
      </c>
      <c r="G455" s="6">
        <v>53</v>
      </c>
      <c r="H455" s="5">
        <v>35.680374145507813</v>
      </c>
      <c r="I455" s="4">
        <f t="shared" si="20"/>
        <v>1.6918330315826586</v>
      </c>
    </row>
    <row r="456" spans="1:9" x14ac:dyDescent="0.25">
      <c r="A456" s="6">
        <v>70</v>
      </c>
      <c r="B456" s="6">
        <v>91</v>
      </c>
      <c r="C456" s="5">
        <v>32.864540100097656</v>
      </c>
      <c r="D456" s="4">
        <f t="shared" si="19"/>
        <v>2.5360200783966245</v>
      </c>
      <c r="F456" s="6">
        <v>25</v>
      </c>
      <c r="G456" s="6">
        <v>53</v>
      </c>
      <c r="H456" s="5" t="s">
        <v>5</v>
      </c>
      <c r="I456" s="4" t="s">
        <v>5</v>
      </c>
    </row>
    <row r="457" spans="1:9" x14ac:dyDescent="0.25">
      <c r="A457" s="6">
        <v>70</v>
      </c>
      <c r="B457" s="6">
        <v>100</v>
      </c>
      <c r="C457" s="3">
        <v>33.274700000000003</v>
      </c>
      <c r="D457" s="4">
        <f t="shared" si="19"/>
        <v>2.4130541404059005</v>
      </c>
      <c r="F457" s="6">
        <v>25</v>
      </c>
      <c r="G457" s="6">
        <v>54</v>
      </c>
      <c r="H457" s="3">
        <v>33.511215209960902</v>
      </c>
      <c r="I457" s="4">
        <f t="shared" si="20"/>
        <v>2.3421468804596226</v>
      </c>
    </row>
    <row r="458" spans="1:9" x14ac:dyDescent="0.25">
      <c r="A458" s="6">
        <v>70</v>
      </c>
      <c r="B458" s="6">
        <v>100</v>
      </c>
      <c r="C458" s="5">
        <v>31.508199691772461</v>
      </c>
      <c r="D458" s="4">
        <f t="shared" si="19"/>
        <v>2.942650932812517</v>
      </c>
      <c r="F458" s="6">
        <v>25</v>
      </c>
      <c r="G458" s="6">
        <v>54</v>
      </c>
      <c r="H458" s="5">
        <v>34.635963439941406</v>
      </c>
      <c r="I458" s="4">
        <f t="shared" si="20"/>
        <v>2.004947361111467</v>
      </c>
    </row>
    <row r="459" spans="1:9" x14ac:dyDescent="0.25">
      <c r="A459" s="6">
        <v>70</v>
      </c>
      <c r="B459" s="6">
        <v>100</v>
      </c>
      <c r="C459" s="5">
        <v>31.422460556030273</v>
      </c>
      <c r="D459" s="4">
        <f t="shared" si="19"/>
        <v>2.968355525708025</v>
      </c>
      <c r="F459" s="6">
        <v>25</v>
      </c>
      <c r="G459" s="6">
        <v>54</v>
      </c>
      <c r="H459" s="5">
        <v>33.715675354003906</v>
      </c>
      <c r="I459" s="4">
        <f t="shared" si="20"/>
        <v>2.2808497292755301</v>
      </c>
    </row>
    <row r="460" spans="1:9" x14ac:dyDescent="0.25">
      <c r="A460" s="6">
        <v>95</v>
      </c>
      <c r="B460" s="6">
        <v>10</v>
      </c>
      <c r="C460" s="3">
        <v>30.81561279296875</v>
      </c>
      <c r="D460" s="4">
        <f t="shared" si="19"/>
        <v>3.1502884850738702</v>
      </c>
      <c r="F460" s="6">
        <v>25</v>
      </c>
      <c r="G460" s="6">
        <v>73</v>
      </c>
      <c r="H460" s="3">
        <v>32.587478637695298</v>
      </c>
      <c r="I460" s="4">
        <f t="shared" si="20"/>
        <v>2.6190831048248504</v>
      </c>
    </row>
    <row r="461" spans="1:9" x14ac:dyDescent="0.25">
      <c r="A461" s="6">
        <v>95</v>
      </c>
      <c r="B461" s="6">
        <v>10</v>
      </c>
      <c r="C461" s="5">
        <v>29.489612579345703</v>
      </c>
      <c r="D461" s="4">
        <f t="shared" si="19"/>
        <v>3.5478233491180595</v>
      </c>
      <c r="F461" s="6">
        <v>25</v>
      </c>
      <c r="G461" s="6">
        <v>73</v>
      </c>
      <c r="H461" s="5">
        <v>32.663192749023402</v>
      </c>
      <c r="I461" s="4">
        <f t="shared" si="20"/>
        <v>2.5963840142486858</v>
      </c>
    </row>
    <row r="462" spans="1:9" x14ac:dyDescent="0.25">
      <c r="A462" s="6">
        <v>95</v>
      </c>
      <c r="B462" s="6">
        <v>10</v>
      </c>
      <c r="C462" s="5">
        <v>29.285436630249023</v>
      </c>
      <c r="D462" s="4">
        <f t="shared" si="19"/>
        <v>3.6090352986572447</v>
      </c>
      <c r="F462" s="6">
        <v>25</v>
      </c>
      <c r="G462" s="6">
        <v>73</v>
      </c>
      <c r="H462" s="5">
        <v>35.178787231445313</v>
      </c>
      <c r="I462" s="4">
        <f t="shared" si="20"/>
        <v>1.8422087884185969</v>
      </c>
    </row>
    <row r="463" spans="1:9" x14ac:dyDescent="0.25">
      <c r="A463" s="6">
        <v>95</v>
      </c>
      <c r="B463" s="6">
        <v>15</v>
      </c>
      <c r="C463" s="3">
        <v>35.253215789794922</v>
      </c>
      <c r="D463" s="4">
        <f t="shared" si="19"/>
        <v>1.8198951066253826</v>
      </c>
      <c r="F463" s="6">
        <v>25</v>
      </c>
      <c r="G463" s="6">
        <v>101</v>
      </c>
      <c r="H463" s="3">
        <v>32.192672729492102</v>
      </c>
      <c r="I463" s="4">
        <f t="shared" si="20"/>
        <v>2.7374459161041691</v>
      </c>
    </row>
    <row r="464" spans="1:9" x14ac:dyDescent="0.25">
      <c r="A464" s="6">
        <v>95</v>
      </c>
      <c r="B464" s="6">
        <v>15</v>
      </c>
      <c r="C464" s="5">
        <v>32.913581848144531</v>
      </c>
      <c r="D464" s="4">
        <f t="shared" si="19"/>
        <v>2.5213173623321707</v>
      </c>
      <c r="F464" s="6">
        <v>25</v>
      </c>
      <c r="G464" s="6">
        <v>101</v>
      </c>
      <c r="H464" s="5">
        <v>35.447055816650391</v>
      </c>
      <c r="I464" s="4">
        <f t="shared" si="20"/>
        <v>1.7617818665741143</v>
      </c>
    </row>
    <row r="465" spans="1:9" x14ac:dyDescent="0.25">
      <c r="A465" s="6">
        <v>95</v>
      </c>
      <c r="B465" s="6">
        <v>15</v>
      </c>
      <c r="C465" s="5">
        <v>32.953071594238281</v>
      </c>
      <c r="D465" s="4">
        <f t="shared" si="19"/>
        <v>2.5094783364532645</v>
      </c>
      <c r="F465" s="6">
        <v>25</v>
      </c>
      <c r="G465" s="6">
        <v>101</v>
      </c>
      <c r="H465" s="5">
        <v>33.921661376953097</v>
      </c>
      <c r="I465" s="4">
        <f t="shared" si="20"/>
        <v>2.2190951195953619</v>
      </c>
    </row>
    <row r="466" spans="1:9" x14ac:dyDescent="0.25">
      <c r="A466" s="6">
        <v>95</v>
      </c>
      <c r="B466" s="6">
        <v>21</v>
      </c>
      <c r="C466" s="3">
        <v>31.482667922973633</v>
      </c>
      <c r="D466" s="4">
        <f t="shared" si="19"/>
        <v>2.9503053570984057</v>
      </c>
      <c r="F466" s="6">
        <v>25</v>
      </c>
      <c r="G466" s="6">
        <v>105</v>
      </c>
      <c r="H466" s="3" t="s">
        <v>5</v>
      </c>
      <c r="I466" s="3" t="s">
        <v>5</v>
      </c>
    </row>
    <row r="467" spans="1:9" x14ac:dyDescent="0.25">
      <c r="A467" s="6">
        <v>95</v>
      </c>
      <c r="B467" s="6">
        <v>21</v>
      </c>
      <c r="C467" s="5">
        <v>30.394086837768555</v>
      </c>
      <c r="D467" s="4">
        <f t="shared" si="19"/>
        <v>3.2766619664428887</v>
      </c>
      <c r="F467" s="6">
        <v>25</v>
      </c>
      <c r="G467" s="6">
        <v>105</v>
      </c>
      <c r="H467" s="5" t="s">
        <v>5</v>
      </c>
      <c r="I467" s="4" t="s">
        <v>5</v>
      </c>
    </row>
    <row r="468" spans="1:9" x14ac:dyDescent="0.25">
      <c r="A468" s="6">
        <v>95</v>
      </c>
      <c r="B468" s="6">
        <v>21</v>
      </c>
      <c r="C468" s="5">
        <v>30.629434585571289</v>
      </c>
      <c r="D468" s="4">
        <f t="shared" si="19"/>
        <v>3.2061047116516295</v>
      </c>
      <c r="F468" s="6">
        <v>25</v>
      </c>
      <c r="G468" s="6">
        <v>105</v>
      </c>
      <c r="H468" s="5" t="s">
        <v>5</v>
      </c>
      <c r="I468" s="4" t="s">
        <v>5</v>
      </c>
    </row>
    <row r="469" spans="1:9" x14ac:dyDescent="0.25">
      <c r="A469" s="6">
        <v>95</v>
      </c>
      <c r="B469" s="6">
        <v>47</v>
      </c>
      <c r="C469" s="3" t="s">
        <v>5</v>
      </c>
      <c r="D469" s="4" t="s">
        <v>5</v>
      </c>
      <c r="F469" s="6">
        <v>25</v>
      </c>
      <c r="G469" s="6">
        <v>112</v>
      </c>
      <c r="H469" s="3" t="s">
        <v>5</v>
      </c>
      <c r="I469" s="4" t="s">
        <v>5</v>
      </c>
    </row>
    <row r="470" spans="1:9" x14ac:dyDescent="0.25">
      <c r="A470" s="6">
        <v>95</v>
      </c>
      <c r="B470" s="6">
        <v>47</v>
      </c>
      <c r="C470" s="5">
        <v>33.866527557373047</v>
      </c>
      <c r="D470" s="4">
        <f t="shared" si="19"/>
        <v>2.2356242387054617</v>
      </c>
      <c r="F470" s="6">
        <v>25</v>
      </c>
      <c r="G470" s="6">
        <v>112</v>
      </c>
      <c r="H470" s="5">
        <v>31.495811462402344</v>
      </c>
      <c r="I470" s="4">
        <f t="shared" si="20"/>
        <v>2.9463649239776788</v>
      </c>
    </row>
    <row r="471" spans="1:9" x14ac:dyDescent="0.25">
      <c r="A471" s="6">
        <v>95</v>
      </c>
      <c r="B471" s="6">
        <v>47</v>
      </c>
      <c r="C471" s="5">
        <v>33.140838623046875</v>
      </c>
      <c r="D471" s="4">
        <f t="shared" si="19"/>
        <v>2.453185781216447</v>
      </c>
      <c r="F471" s="6">
        <v>25</v>
      </c>
      <c r="G471" s="6">
        <v>112</v>
      </c>
      <c r="H471" s="5">
        <v>31.383007049560547</v>
      </c>
      <c r="I471" s="4">
        <f t="shared" si="20"/>
        <v>2.9801836869476488</v>
      </c>
    </row>
    <row r="472" spans="1:9" x14ac:dyDescent="0.25">
      <c r="A472" s="6">
        <v>95</v>
      </c>
      <c r="B472" s="6">
        <v>59</v>
      </c>
      <c r="C472" s="3" t="s">
        <v>5</v>
      </c>
      <c r="D472" s="3" t="s">
        <v>5</v>
      </c>
      <c r="F472" s="6">
        <v>25</v>
      </c>
      <c r="G472" s="6">
        <v>115</v>
      </c>
      <c r="H472" s="3">
        <v>33.54949951171875</v>
      </c>
      <c r="I472" s="4">
        <f t="shared" si="20"/>
        <v>2.33066924679262</v>
      </c>
    </row>
    <row r="473" spans="1:9" x14ac:dyDescent="0.25">
      <c r="A473" s="6">
        <v>95</v>
      </c>
      <c r="B473" s="6">
        <v>59</v>
      </c>
      <c r="C473" s="5">
        <v>35.434246063232422</v>
      </c>
      <c r="D473" s="4">
        <f t="shared" si="19"/>
        <v>1.765622230648821</v>
      </c>
      <c r="F473" s="6">
        <v>25</v>
      </c>
      <c r="G473" s="6">
        <v>115</v>
      </c>
      <c r="H473" s="5">
        <v>29.702835083007813</v>
      </c>
      <c r="I473" s="4">
        <f t="shared" si="20"/>
        <v>3.4838992425201596</v>
      </c>
    </row>
    <row r="474" spans="1:9" x14ac:dyDescent="0.25">
      <c r="A474" s="6">
        <v>95</v>
      </c>
      <c r="B474" s="6">
        <v>59</v>
      </c>
      <c r="C474" s="3" t="s">
        <v>5</v>
      </c>
      <c r="D474" s="3" t="s">
        <v>5</v>
      </c>
      <c r="F474" s="6">
        <v>25</v>
      </c>
      <c r="G474" s="6">
        <v>115</v>
      </c>
      <c r="H474" s="5">
        <v>29.81141471862793</v>
      </c>
      <c r="I474" s="4">
        <f t="shared" si="20"/>
        <v>3.4513470677612474</v>
      </c>
    </row>
    <row r="475" spans="1:9" x14ac:dyDescent="0.25">
      <c r="A475" s="6">
        <v>95</v>
      </c>
      <c r="B475" s="6">
        <v>70</v>
      </c>
      <c r="C475" s="3">
        <v>32.499198913574219</v>
      </c>
      <c r="D475" s="4">
        <f t="shared" si="19"/>
        <v>2.6455493661163501</v>
      </c>
      <c r="F475" s="6">
        <v>30</v>
      </c>
      <c r="G475" s="6">
        <v>6</v>
      </c>
      <c r="H475" s="3">
        <v>29.16594123840332</v>
      </c>
      <c r="I475" s="4">
        <f t="shared" si="20"/>
        <v>3.6448600171325864</v>
      </c>
    </row>
    <row r="476" spans="1:9" x14ac:dyDescent="0.25">
      <c r="A476" s="6">
        <v>95</v>
      </c>
      <c r="B476" s="6">
        <v>70</v>
      </c>
      <c r="C476" s="5">
        <v>31.080734252929688</v>
      </c>
      <c r="D476" s="4">
        <f t="shared" si="19"/>
        <v>3.0708050713775807</v>
      </c>
      <c r="F476" s="6">
        <v>30</v>
      </c>
      <c r="G476" s="6">
        <v>6</v>
      </c>
      <c r="H476" s="5">
        <v>27.258243560791016</v>
      </c>
      <c r="I476" s="4">
        <f t="shared" si="20"/>
        <v>4.2167877808807557</v>
      </c>
    </row>
    <row r="477" spans="1:9" x14ac:dyDescent="0.25">
      <c r="A477" s="6">
        <v>95</v>
      </c>
      <c r="B477" s="6">
        <v>70</v>
      </c>
      <c r="C477" s="5">
        <v>30.768478393554688</v>
      </c>
      <c r="D477" s="4">
        <f t="shared" ref="D477:D519" si="21">LOG10(((10^(-0.2998*C477+11.042))*66.67)/3)</f>
        <v>3.1644193780182057</v>
      </c>
      <c r="F477" s="6">
        <v>30</v>
      </c>
      <c r="G477" s="6">
        <v>6</v>
      </c>
      <c r="H477" s="5">
        <v>27.416736602783203</v>
      </c>
      <c r="I477" s="4">
        <f t="shared" si="20"/>
        <v>4.1692715668914975</v>
      </c>
    </row>
    <row r="478" spans="1:9" x14ac:dyDescent="0.25">
      <c r="A478" s="6">
        <v>95</v>
      </c>
      <c r="B478" s="6">
        <v>82</v>
      </c>
      <c r="C478" s="3">
        <v>35.990520477294922</v>
      </c>
      <c r="D478" s="4">
        <f t="shared" si="21"/>
        <v>1.5988511613128842</v>
      </c>
      <c r="F478" s="6">
        <v>30</v>
      </c>
      <c r="G478" s="6">
        <v>8</v>
      </c>
      <c r="H478" s="3">
        <v>26</v>
      </c>
      <c r="I478" s="4">
        <f t="shared" si="20"/>
        <v>4.5940092004059014</v>
      </c>
    </row>
    <row r="479" spans="1:9" x14ac:dyDescent="0.25">
      <c r="A479" s="6">
        <v>95</v>
      </c>
      <c r="B479" s="6">
        <v>82</v>
      </c>
      <c r="C479" s="5">
        <v>34.327789306640625</v>
      </c>
      <c r="D479" s="4">
        <f t="shared" si="21"/>
        <v>2.0973379662750413</v>
      </c>
      <c r="F479" s="6">
        <v>30</v>
      </c>
      <c r="G479" s="6">
        <v>8</v>
      </c>
      <c r="H479" s="5">
        <v>25.994049072265625</v>
      </c>
      <c r="I479" s="4">
        <f t="shared" si="20"/>
        <v>4.5957932885406674</v>
      </c>
    </row>
    <row r="480" spans="1:9" x14ac:dyDescent="0.25">
      <c r="A480" s="6">
        <v>95</v>
      </c>
      <c r="B480" s="6">
        <v>82</v>
      </c>
      <c r="C480" s="5">
        <v>33.209548950195313</v>
      </c>
      <c r="D480" s="4">
        <f t="shared" si="21"/>
        <v>2.4325864251373459</v>
      </c>
      <c r="F480" s="6">
        <v>30</v>
      </c>
      <c r="G480" s="6">
        <v>8</v>
      </c>
      <c r="H480" s="5">
        <v>26.178895950317383</v>
      </c>
      <c r="I480" s="4">
        <f t="shared" si="20"/>
        <v>4.5403761945007499</v>
      </c>
    </row>
    <row r="481" spans="1:9" x14ac:dyDescent="0.25">
      <c r="A481" s="6">
        <v>110</v>
      </c>
      <c r="B481" s="6">
        <v>7</v>
      </c>
      <c r="C481" s="3">
        <v>33.200000000000003</v>
      </c>
      <c r="D481" s="4">
        <f t="shared" si="21"/>
        <v>2.4354492004058996</v>
      </c>
      <c r="F481" s="6">
        <v>30</v>
      </c>
      <c r="G481" s="6">
        <v>12</v>
      </c>
      <c r="H481" s="3">
        <v>29.29182243347168</v>
      </c>
      <c r="I481" s="4">
        <f t="shared" si="20"/>
        <v>3.607120834851091</v>
      </c>
    </row>
    <row r="482" spans="1:9" x14ac:dyDescent="0.25">
      <c r="A482" s="6">
        <v>110</v>
      </c>
      <c r="B482" s="6">
        <v>7</v>
      </c>
      <c r="C482" s="5">
        <v>34.517620086669922</v>
      </c>
      <c r="D482" s="4">
        <f t="shared" si="21"/>
        <v>2.0404266984222583</v>
      </c>
      <c r="F482" s="6">
        <v>30</v>
      </c>
      <c r="G482" s="6">
        <v>12</v>
      </c>
      <c r="H482" s="5">
        <v>30.1</v>
      </c>
      <c r="I482" s="4">
        <f t="shared" si="20"/>
        <v>3.3648292004059019</v>
      </c>
    </row>
    <row r="483" spans="1:9" x14ac:dyDescent="0.25">
      <c r="A483" s="6">
        <v>110</v>
      </c>
      <c r="B483" s="6">
        <v>7</v>
      </c>
      <c r="C483" s="5">
        <v>33.390132904052734</v>
      </c>
      <c r="D483" s="4">
        <f t="shared" si="21"/>
        <v>2.3784473557708909</v>
      </c>
      <c r="F483" s="6">
        <v>30</v>
      </c>
      <c r="G483" s="6">
        <v>12</v>
      </c>
      <c r="H483" s="5">
        <v>30.4</v>
      </c>
      <c r="I483" s="4">
        <f t="shared" si="20"/>
        <v>3.2748892004059016</v>
      </c>
    </row>
    <row r="484" spans="1:9" x14ac:dyDescent="0.25">
      <c r="A484" s="6">
        <v>110</v>
      </c>
      <c r="B484" s="6">
        <v>24</v>
      </c>
      <c r="C484" s="3">
        <v>32.159187316894531</v>
      </c>
      <c r="D484" s="4">
        <f t="shared" si="21"/>
        <v>2.7474848428009202</v>
      </c>
      <c r="F484" s="6">
        <v>30</v>
      </c>
      <c r="G484" s="6">
        <v>23</v>
      </c>
      <c r="H484" s="3">
        <v>29.091741561889648</v>
      </c>
      <c r="I484" s="4">
        <f t="shared" si="20"/>
        <v>3.6671050801513849</v>
      </c>
    </row>
    <row r="485" spans="1:9" x14ac:dyDescent="0.25">
      <c r="A485" s="6">
        <v>110</v>
      </c>
      <c r="B485" s="6">
        <v>24</v>
      </c>
      <c r="C485" s="5">
        <v>30.709836959838867</v>
      </c>
      <c r="D485" s="4">
        <f t="shared" si="21"/>
        <v>3.1820000798462083</v>
      </c>
      <c r="F485" s="6">
        <v>30</v>
      </c>
      <c r="G485" s="6">
        <v>23</v>
      </c>
      <c r="H485" s="5">
        <v>27.930612564086914</v>
      </c>
      <c r="I485" s="4">
        <f t="shared" si="20"/>
        <v>4.0152115536926445</v>
      </c>
    </row>
    <row r="486" spans="1:9" x14ac:dyDescent="0.25">
      <c r="A486" s="6">
        <v>110</v>
      </c>
      <c r="B486" s="6">
        <v>24</v>
      </c>
      <c r="C486" s="5">
        <v>30.257009506225586</v>
      </c>
      <c r="D486" s="4">
        <f t="shared" si="21"/>
        <v>3.3177577504394704</v>
      </c>
      <c r="F486" s="6">
        <v>30</v>
      </c>
      <c r="G486" s="6">
        <v>23</v>
      </c>
      <c r="H486" s="5">
        <v>28.082088470458984</v>
      </c>
      <c r="I486" s="4">
        <f t="shared" si="20"/>
        <v>3.9697990769622979</v>
      </c>
    </row>
    <row r="487" spans="1:9" x14ac:dyDescent="0.25">
      <c r="A487" s="6">
        <v>110</v>
      </c>
      <c r="B487" s="6">
        <v>78</v>
      </c>
      <c r="C487" s="3">
        <v>32.623493194580078</v>
      </c>
      <c r="D487" s="4">
        <f t="shared" si="21"/>
        <v>2.6082859406707928</v>
      </c>
      <c r="F487" s="6">
        <v>30</v>
      </c>
      <c r="G487" s="6">
        <v>35</v>
      </c>
      <c r="H487" s="3">
        <v>30</v>
      </c>
      <c r="I487" s="4">
        <f t="shared" si="20"/>
        <v>3.3948092004059016</v>
      </c>
    </row>
    <row r="488" spans="1:9" x14ac:dyDescent="0.25">
      <c r="A488" s="6">
        <v>110</v>
      </c>
      <c r="B488" s="6">
        <v>78</v>
      </c>
      <c r="C488" s="5">
        <v>31.51103401184082</v>
      </c>
      <c r="D488" s="4">
        <f t="shared" si="21"/>
        <v>2.941801203656023</v>
      </c>
      <c r="F488" s="6">
        <v>30</v>
      </c>
      <c r="G488" s="6">
        <v>35</v>
      </c>
      <c r="H488" s="5">
        <v>27.003223419189453</v>
      </c>
      <c r="I488" s="4">
        <f t="shared" ref="I488:I551" si="22">LOG10(((10^(-0.2998*H488+11.042))*66.67)/3)</f>
        <v>4.2932428193329031</v>
      </c>
    </row>
    <row r="489" spans="1:9" x14ac:dyDescent="0.25">
      <c r="A489" s="6">
        <v>110</v>
      </c>
      <c r="B489" s="6">
        <v>78</v>
      </c>
      <c r="C489" s="5">
        <v>31.228462219238281</v>
      </c>
      <c r="D489" s="4">
        <f t="shared" si="21"/>
        <v>3.0265162270782642</v>
      </c>
      <c r="F489" s="6">
        <v>30</v>
      </c>
      <c r="G489" s="6">
        <v>35</v>
      </c>
      <c r="H489" s="5">
        <v>27.239250183105469</v>
      </c>
      <c r="I489" s="4">
        <f t="shared" si="22"/>
        <v>4.2224819955108828</v>
      </c>
    </row>
    <row r="490" spans="1:9" x14ac:dyDescent="0.25">
      <c r="A490" s="6">
        <v>110</v>
      </c>
      <c r="B490" s="6">
        <v>81</v>
      </c>
      <c r="C490" s="3">
        <v>31.871347427368164</v>
      </c>
      <c r="D490" s="4">
        <f t="shared" si="21"/>
        <v>2.8337792416809253</v>
      </c>
      <c r="F490" s="6">
        <v>30</v>
      </c>
      <c r="G490" s="6">
        <v>48</v>
      </c>
      <c r="H490" s="3">
        <v>33.055130004882798</v>
      </c>
      <c r="I490" s="4">
        <f t="shared" si="22"/>
        <v>2.4788812249420373</v>
      </c>
    </row>
    <row r="491" spans="1:9" x14ac:dyDescent="0.25">
      <c r="A491" s="6">
        <v>110</v>
      </c>
      <c r="B491" s="6">
        <v>81</v>
      </c>
      <c r="C491" s="5">
        <v>30.452392578125</v>
      </c>
      <c r="D491" s="4">
        <f t="shared" si="21"/>
        <v>3.2591819054840268</v>
      </c>
      <c r="F491" s="6">
        <v>30</v>
      </c>
      <c r="G491" s="6">
        <v>48</v>
      </c>
      <c r="H491" s="3" t="s">
        <v>5</v>
      </c>
      <c r="I491" s="3" t="s">
        <v>5</v>
      </c>
    </row>
    <row r="492" spans="1:9" x14ac:dyDescent="0.25">
      <c r="A492" s="6">
        <v>110</v>
      </c>
      <c r="B492" s="6">
        <v>81</v>
      </c>
      <c r="C492" s="5">
        <v>30.39436149597168</v>
      </c>
      <c r="D492" s="4">
        <f t="shared" si="21"/>
        <v>3.2765796239135923</v>
      </c>
      <c r="F492" s="6">
        <v>30</v>
      </c>
      <c r="G492" s="6">
        <v>48</v>
      </c>
      <c r="H492" s="3" t="s">
        <v>5</v>
      </c>
      <c r="I492" s="3" t="s">
        <v>5</v>
      </c>
    </row>
    <row r="493" spans="1:9" x14ac:dyDescent="0.25">
      <c r="A493" s="6">
        <v>110</v>
      </c>
      <c r="B493" s="6">
        <v>88</v>
      </c>
      <c r="C493" s="3" t="s">
        <v>5</v>
      </c>
      <c r="D493" s="4" t="s">
        <v>5</v>
      </c>
      <c r="F493" s="6">
        <v>30</v>
      </c>
      <c r="G493" s="6">
        <v>60</v>
      </c>
      <c r="H493" s="3">
        <v>31.564083099365234</v>
      </c>
      <c r="I493" s="4">
        <f t="shared" si="22"/>
        <v>2.9258970872162045</v>
      </c>
    </row>
    <row r="494" spans="1:9" x14ac:dyDescent="0.25">
      <c r="A494" s="6">
        <v>110</v>
      </c>
      <c r="B494" s="6">
        <v>88</v>
      </c>
      <c r="C494" s="5" t="s">
        <v>5</v>
      </c>
      <c r="D494" s="4" t="s">
        <v>5</v>
      </c>
      <c r="F494" s="6">
        <v>30</v>
      </c>
      <c r="G494" s="6">
        <v>60</v>
      </c>
      <c r="H494" s="5">
        <v>33.177150726318359</v>
      </c>
      <c r="I494" s="4">
        <f t="shared" si="22"/>
        <v>2.442299412655657</v>
      </c>
    </row>
    <row r="495" spans="1:9" x14ac:dyDescent="0.25">
      <c r="A495" s="6">
        <v>110</v>
      </c>
      <c r="B495" s="6">
        <v>88</v>
      </c>
      <c r="C495" s="5">
        <v>35.307674407958984</v>
      </c>
      <c r="D495" s="4">
        <f t="shared" si="21"/>
        <v>1.8035684128997977</v>
      </c>
      <c r="F495" s="6">
        <v>30</v>
      </c>
      <c r="G495" s="6">
        <v>60</v>
      </c>
      <c r="H495" s="5">
        <v>32.865837097167969</v>
      </c>
      <c r="I495" s="4">
        <f t="shared" si="22"/>
        <v>2.5356312386749447</v>
      </c>
    </row>
    <row r="496" spans="1:9" x14ac:dyDescent="0.25">
      <c r="A496" s="6">
        <v>110</v>
      </c>
      <c r="B496" s="6">
        <v>95</v>
      </c>
      <c r="C496" s="3" t="s">
        <v>5</v>
      </c>
      <c r="D496" s="4" t="s">
        <v>5</v>
      </c>
      <c r="F496" s="6">
        <v>30</v>
      </c>
      <c r="G496" s="6">
        <v>64</v>
      </c>
      <c r="H496" s="3">
        <v>30.712253570556641</v>
      </c>
      <c r="I496" s="4">
        <f t="shared" si="22"/>
        <v>3.1812755799530197</v>
      </c>
    </row>
    <row r="497" spans="1:9" x14ac:dyDescent="0.25">
      <c r="A497" s="6">
        <v>110</v>
      </c>
      <c r="B497" s="6">
        <v>95</v>
      </c>
      <c r="C497" s="5">
        <v>35.054779052734375</v>
      </c>
      <c r="D497" s="4">
        <f t="shared" si="21"/>
        <v>1.8793864403961353</v>
      </c>
      <c r="F497" s="6">
        <v>30</v>
      </c>
      <c r="G497" s="6">
        <v>64</v>
      </c>
      <c r="H497" s="5">
        <v>29.858383178710938</v>
      </c>
      <c r="I497" s="4">
        <f t="shared" si="22"/>
        <v>3.4372659234283631</v>
      </c>
    </row>
    <row r="498" spans="1:9" x14ac:dyDescent="0.25">
      <c r="A498" s="6">
        <v>110</v>
      </c>
      <c r="B498" s="6">
        <v>95</v>
      </c>
      <c r="C498" s="5">
        <v>33.592105865478516</v>
      </c>
      <c r="D498" s="4">
        <f t="shared" si="21"/>
        <v>2.3178958619354417</v>
      </c>
      <c r="F498" s="6">
        <v>30</v>
      </c>
      <c r="G498" s="6">
        <v>64</v>
      </c>
      <c r="H498" s="5">
        <v>29.926910400390625</v>
      </c>
      <c r="I498" s="4">
        <f t="shared" si="22"/>
        <v>3.4167214623687925</v>
      </c>
    </row>
    <row r="499" spans="1:9" x14ac:dyDescent="0.25">
      <c r="A499" s="6">
        <v>110</v>
      </c>
      <c r="B499" s="6">
        <v>99</v>
      </c>
      <c r="C499" s="3">
        <v>31.440431594848633</v>
      </c>
      <c r="D499" s="4">
        <f t="shared" si="21"/>
        <v>2.9629678082702813</v>
      </c>
      <c r="F499" s="6">
        <v>30</v>
      </c>
      <c r="G499" s="6">
        <v>69</v>
      </c>
      <c r="H499" s="3">
        <v>29.917800903320313</v>
      </c>
      <c r="I499" s="4">
        <f t="shared" si="22"/>
        <v>3.4194524895904705</v>
      </c>
    </row>
    <row r="500" spans="1:9" x14ac:dyDescent="0.25">
      <c r="A500" s="6">
        <v>110</v>
      </c>
      <c r="B500" s="6">
        <v>99</v>
      </c>
      <c r="C500" s="5">
        <v>30.388847351074219</v>
      </c>
      <c r="D500" s="4">
        <f t="shared" si="21"/>
        <v>3.27823276455385</v>
      </c>
      <c r="F500" s="6">
        <v>30</v>
      </c>
      <c r="G500" s="6">
        <v>69</v>
      </c>
      <c r="H500" s="5">
        <v>28.155397415161133</v>
      </c>
      <c r="I500" s="4">
        <f t="shared" si="22"/>
        <v>3.9478210553405932</v>
      </c>
    </row>
    <row r="501" spans="1:9" x14ac:dyDescent="0.25">
      <c r="A501" s="6">
        <v>110</v>
      </c>
      <c r="B501" s="6">
        <v>99</v>
      </c>
      <c r="C501" s="5">
        <v>31.589597702026367</v>
      </c>
      <c r="D501" s="4">
        <f t="shared" si="21"/>
        <v>2.9182478093383959</v>
      </c>
      <c r="F501" s="6">
        <v>30</v>
      </c>
      <c r="G501" s="6">
        <v>69</v>
      </c>
      <c r="H501" s="5">
        <v>28.322559356689453</v>
      </c>
      <c r="I501" s="4">
        <f t="shared" si="22"/>
        <v>3.8977059052704024</v>
      </c>
    </row>
    <row r="502" spans="1:9" x14ac:dyDescent="0.25">
      <c r="A502" s="6">
        <v>180</v>
      </c>
      <c r="B502" s="6">
        <v>22</v>
      </c>
      <c r="C502" s="3" t="s">
        <v>5</v>
      </c>
      <c r="D502" s="3" t="s">
        <v>5</v>
      </c>
      <c r="F502" s="6">
        <v>30</v>
      </c>
      <c r="G502" s="6">
        <v>72</v>
      </c>
      <c r="H502" s="3">
        <v>26.253799438476562</v>
      </c>
      <c r="I502" s="4">
        <f t="shared" si="22"/>
        <v>4.5179201287506281</v>
      </c>
    </row>
    <row r="503" spans="1:9" x14ac:dyDescent="0.25">
      <c r="A503" s="6">
        <v>180</v>
      </c>
      <c r="B503" s="6">
        <v>22</v>
      </c>
      <c r="C503" s="3" t="s">
        <v>5</v>
      </c>
      <c r="D503" s="3" t="s">
        <v>5</v>
      </c>
      <c r="F503" s="6">
        <v>30</v>
      </c>
      <c r="G503" s="6">
        <v>72</v>
      </c>
      <c r="H503" s="5">
        <v>29.922405242919922</v>
      </c>
      <c r="I503" s="4">
        <f t="shared" si="22"/>
        <v>3.418072108578508</v>
      </c>
    </row>
    <row r="504" spans="1:9" x14ac:dyDescent="0.25">
      <c r="A504" s="6">
        <v>180</v>
      </c>
      <c r="B504" s="6">
        <v>22</v>
      </c>
      <c r="C504" s="3" t="s">
        <v>5</v>
      </c>
      <c r="D504" s="3" t="s">
        <v>5</v>
      </c>
      <c r="F504" s="6">
        <v>30</v>
      </c>
      <c r="G504" s="6">
        <v>72</v>
      </c>
      <c r="H504" s="5">
        <v>29.834005355834961</v>
      </c>
      <c r="I504" s="4">
        <f t="shared" si="22"/>
        <v>3.4445743947265792</v>
      </c>
    </row>
    <row r="505" spans="1:9" x14ac:dyDescent="0.25">
      <c r="A505" s="6">
        <v>180</v>
      </c>
      <c r="B505" s="6">
        <v>30</v>
      </c>
      <c r="C505" s="3">
        <v>34.888763427734375</v>
      </c>
      <c r="D505" s="4">
        <f t="shared" si="21"/>
        <v>1.9291579247711357</v>
      </c>
      <c r="F505" s="6">
        <v>40</v>
      </c>
      <c r="G505" s="6">
        <v>4</v>
      </c>
      <c r="H505" s="3">
        <v>30.173004150390625</v>
      </c>
      <c r="I505" s="4">
        <f t="shared" si="22"/>
        <v>3.3429425561187922</v>
      </c>
    </row>
    <row r="506" spans="1:9" x14ac:dyDescent="0.25">
      <c r="A506" s="6">
        <v>180</v>
      </c>
      <c r="B506" s="6">
        <v>30</v>
      </c>
      <c r="C506" s="3">
        <v>35</v>
      </c>
      <c r="D506" s="4">
        <f t="shared" si="21"/>
        <v>1.8958092004059011</v>
      </c>
      <c r="F506" s="6">
        <v>40</v>
      </c>
      <c r="G506" s="6">
        <v>4</v>
      </c>
      <c r="H506" s="5">
        <v>30.501529693603516</v>
      </c>
      <c r="I506" s="4">
        <f t="shared" si="22"/>
        <v>3.2444505982635667</v>
      </c>
    </row>
    <row r="507" spans="1:9" x14ac:dyDescent="0.25">
      <c r="A507" s="6">
        <v>180</v>
      </c>
      <c r="B507" s="6">
        <v>30</v>
      </c>
      <c r="C507" s="3">
        <v>36</v>
      </c>
      <c r="D507" s="4">
        <f t="shared" si="21"/>
        <v>1.5960092004059017</v>
      </c>
      <c r="F507" s="6">
        <v>40</v>
      </c>
      <c r="G507" s="6">
        <v>4</v>
      </c>
      <c r="H507" s="5">
        <v>31.009134292602539</v>
      </c>
      <c r="I507" s="4">
        <f t="shared" si="22"/>
        <v>3.0922707394836606</v>
      </c>
    </row>
    <row r="508" spans="1:9" x14ac:dyDescent="0.25">
      <c r="A508" s="6">
        <v>180</v>
      </c>
      <c r="B508" s="6">
        <v>34</v>
      </c>
      <c r="C508" s="3" t="s">
        <v>5</v>
      </c>
      <c r="D508" s="4" t="s">
        <v>5</v>
      </c>
      <c r="F508" s="6">
        <v>40</v>
      </c>
      <c r="G508" s="6">
        <v>26</v>
      </c>
      <c r="H508" s="3">
        <v>32.208915710449219</v>
      </c>
      <c r="I508" s="4">
        <f t="shared" si="22"/>
        <v>2.7325762704132255</v>
      </c>
    </row>
    <row r="509" spans="1:9" x14ac:dyDescent="0.25">
      <c r="A509" s="6">
        <v>180</v>
      </c>
      <c r="B509" s="6">
        <v>34</v>
      </c>
      <c r="C509" s="3">
        <v>35.200000000000003</v>
      </c>
      <c r="D509" s="4">
        <f t="shared" si="21"/>
        <v>1.8358492004059008</v>
      </c>
      <c r="F509" s="6">
        <v>40</v>
      </c>
      <c r="G509" s="6">
        <v>26</v>
      </c>
      <c r="H509" s="5">
        <v>34.532325744628906</v>
      </c>
      <c r="I509" s="4">
        <f t="shared" si="22"/>
        <v>2.0360179421661555</v>
      </c>
    </row>
    <row r="510" spans="1:9" x14ac:dyDescent="0.25">
      <c r="A510" s="6">
        <v>180</v>
      </c>
      <c r="B510" s="6">
        <v>34</v>
      </c>
      <c r="C510" s="3" t="s">
        <v>5</v>
      </c>
      <c r="D510" s="4" t="s">
        <v>5</v>
      </c>
      <c r="F510" s="6">
        <v>40</v>
      </c>
      <c r="G510" s="6">
        <v>26</v>
      </c>
      <c r="H510" s="5">
        <v>34.283771514892578</v>
      </c>
      <c r="I510" s="4">
        <f t="shared" si="22"/>
        <v>2.1105345002411062</v>
      </c>
    </row>
    <row r="511" spans="1:9" x14ac:dyDescent="0.25">
      <c r="A511" s="6">
        <v>180</v>
      </c>
      <c r="B511" s="6">
        <v>80</v>
      </c>
      <c r="C511" s="3">
        <v>33.212806701660156</v>
      </c>
      <c r="D511" s="4">
        <f t="shared" si="21"/>
        <v>2.4316097512481867</v>
      </c>
      <c r="F511" s="6">
        <v>40</v>
      </c>
      <c r="G511" s="6">
        <v>38</v>
      </c>
      <c r="H511" s="3">
        <v>27.944171905517578</v>
      </c>
      <c r="I511" s="4">
        <f t="shared" si="22"/>
        <v>4.0111464631317322</v>
      </c>
    </row>
    <row r="512" spans="1:9" x14ac:dyDescent="0.25">
      <c r="A512" s="6">
        <v>180</v>
      </c>
      <c r="B512" s="6">
        <v>80</v>
      </c>
      <c r="C512" s="3">
        <v>32.1</v>
      </c>
      <c r="D512" s="4">
        <f t="shared" si="21"/>
        <v>2.7652292004059009</v>
      </c>
      <c r="F512" s="6">
        <v>40</v>
      </c>
      <c r="G512" s="6">
        <v>38</v>
      </c>
      <c r="H512" s="5">
        <v>29.379734039306641</v>
      </c>
      <c r="I512" s="4">
        <f t="shared" si="22"/>
        <v>3.5807649354217701</v>
      </c>
    </row>
    <row r="513" spans="1:9" x14ac:dyDescent="0.25">
      <c r="A513" s="6">
        <v>180</v>
      </c>
      <c r="B513" s="6">
        <v>80</v>
      </c>
      <c r="C513" s="3">
        <v>33.299999999999997</v>
      </c>
      <c r="D513" s="4">
        <f t="shared" si="21"/>
        <v>2.4054692004059013</v>
      </c>
      <c r="F513" s="6">
        <v>40</v>
      </c>
      <c r="G513" s="6">
        <v>38</v>
      </c>
      <c r="H513" s="5">
        <v>29.367977142333984</v>
      </c>
      <c r="I513" s="4">
        <f t="shared" si="22"/>
        <v>3.5842896531341721</v>
      </c>
    </row>
    <row r="514" spans="1:9" x14ac:dyDescent="0.25">
      <c r="A514" s="6">
        <v>180</v>
      </c>
      <c r="B514" s="6">
        <v>90</v>
      </c>
      <c r="C514" s="3">
        <v>32.714809417724609</v>
      </c>
      <c r="D514" s="4">
        <f t="shared" si="21"/>
        <v>2.5809093369720624</v>
      </c>
      <c r="F514" s="6">
        <v>40</v>
      </c>
      <c r="G514" s="6">
        <v>44</v>
      </c>
      <c r="H514" s="3">
        <v>31.440301895141602</v>
      </c>
      <c r="I514" s="4">
        <f t="shared" si="22"/>
        <v>2.9630066922424496</v>
      </c>
    </row>
    <row r="515" spans="1:9" x14ac:dyDescent="0.25">
      <c r="A515" s="6">
        <v>180</v>
      </c>
      <c r="B515" s="6">
        <v>90</v>
      </c>
      <c r="C515" s="3">
        <v>32.6</v>
      </c>
      <c r="D515" s="4">
        <f t="shared" si="21"/>
        <v>2.6153292004059003</v>
      </c>
      <c r="F515" s="6">
        <v>40</v>
      </c>
      <c r="G515" s="6">
        <v>44</v>
      </c>
      <c r="H515" s="5">
        <v>31.182382583618164</v>
      </c>
      <c r="I515" s="4">
        <f t="shared" si="22"/>
        <v>3.040330901837176</v>
      </c>
    </row>
    <row r="516" spans="1:9" x14ac:dyDescent="0.25">
      <c r="A516" s="6">
        <v>180</v>
      </c>
      <c r="B516" s="6">
        <v>90</v>
      </c>
      <c r="C516" s="3">
        <v>33.4</v>
      </c>
      <c r="D516" s="4">
        <f t="shared" si="21"/>
        <v>2.3754892004059012</v>
      </c>
      <c r="F516" s="6">
        <v>40</v>
      </c>
      <c r="G516" s="6">
        <v>44</v>
      </c>
      <c r="H516" s="5">
        <v>31.530336380004883</v>
      </c>
      <c r="I516" s="4">
        <f t="shared" si="22"/>
        <v>2.9360143536804375</v>
      </c>
    </row>
    <row r="517" spans="1:9" x14ac:dyDescent="0.25">
      <c r="A517" s="6">
        <v>180</v>
      </c>
      <c r="B517" s="6">
        <v>92</v>
      </c>
      <c r="C517" s="3" t="s">
        <v>5</v>
      </c>
      <c r="D517" s="4" t="s">
        <v>5</v>
      </c>
      <c r="F517" s="6">
        <v>40</v>
      </c>
      <c r="G517" s="6">
        <v>55</v>
      </c>
      <c r="H517" s="3">
        <v>30.887290954589844</v>
      </c>
      <c r="I517" s="4">
        <f t="shared" si="22"/>
        <v>3.1287993722198659</v>
      </c>
    </row>
    <row r="518" spans="1:9" x14ac:dyDescent="0.25">
      <c r="A518" s="6">
        <v>180</v>
      </c>
      <c r="B518" s="6">
        <v>92</v>
      </c>
      <c r="C518" s="3" t="s">
        <v>5</v>
      </c>
      <c r="D518" s="4" t="s">
        <v>5</v>
      </c>
      <c r="F518" s="6">
        <v>40</v>
      </c>
      <c r="G518" s="6">
        <v>55</v>
      </c>
      <c r="H518" s="5">
        <v>30.998659133911133</v>
      </c>
      <c r="I518" s="4">
        <f t="shared" si="22"/>
        <v>3.095411192059343</v>
      </c>
    </row>
    <row r="519" spans="1:9" x14ac:dyDescent="0.25">
      <c r="A519" s="6">
        <v>180</v>
      </c>
      <c r="B519" s="6">
        <v>92</v>
      </c>
      <c r="C519" s="3">
        <v>35.9</v>
      </c>
      <c r="D519" s="4">
        <f t="shared" si="21"/>
        <v>1.6259892004059018</v>
      </c>
      <c r="F519" s="6">
        <v>40</v>
      </c>
      <c r="G519" s="6">
        <v>55</v>
      </c>
      <c r="H519" s="5">
        <v>31.560497283935547</v>
      </c>
      <c r="I519" s="4">
        <f t="shared" si="22"/>
        <v>2.9269721146820245</v>
      </c>
    </row>
    <row r="520" spans="1:9" x14ac:dyDescent="0.25">
      <c r="A520" s="13" t="s">
        <v>1</v>
      </c>
      <c r="B520" s="13"/>
      <c r="C520" s="13"/>
      <c r="D520" s="13"/>
      <c r="F520" s="6">
        <v>40</v>
      </c>
      <c r="G520" s="6">
        <v>62</v>
      </c>
      <c r="H520" s="3">
        <v>29.894725799560547</v>
      </c>
      <c r="I520" s="4">
        <f t="shared" si="22"/>
        <v>3.4263704056976496</v>
      </c>
    </row>
    <row r="521" spans="1:9" x14ac:dyDescent="0.25">
      <c r="A521" s="6">
        <v>0</v>
      </c>
      <c r="B521" s="6">
        <v>215</v>
      </c>
      <c r="C521" s="3">
        <v>25.778261184692383</v>
      </c>
      <c r="D521" s="4">
        <f t="shared" ref="D521:D582" si="23">LOG10(((10^(-0.2998*C521+11.042))*66.67)/3)</f>
        <v>4.6604864972351248</v>
      </c>
      <c r="F521" s="6">
        <v>40</v>
      </c>
      <c r="G521" s="6">
        <v>62</v>
      </c>
      <c r="H521" s="5">
        <v>31.064552307128906</v>
      </c>
      <c r="I521" s="4">
        <f t="shared" si="22"/>
        <v>3.0756564187286553</v>
      </c>
    </row>
    <row r="522" spans="1:9" x14ac:dyDescent="0.25">
      <c r="A522" s="6">
        <v>0</v>
      </c>
      <c r="B522" s="6">
        <v>215</v>
      </c>
      <c r="C522" s="5">
        <v>27.989704132080078</v>
      </c>
      <c r="D522" s="4">
        <f t="shared" si="23"/>
        <v>3.9974959016082945</v>
      </c>
      <c r="F522" s="6">
        <v>40</v>
      </c>
      <c r="G522" s="6">
        <v>62</v>
      </c>
      <c r="H522" s="5">
        <v>31.306182861328125</v>
      </c>
      <c r="I522" s="4">
        <f t="shared" si="22"/>
        <v>3.0032155785797285</v>
      </c>
    </row>
    <row r="523" spans="1:9" x14ac:dyDescent="0.25">
      <c r="A523" s="6">
        <v>0</v>
      </c>
      <c r="B523" s="6">
        <v>215</v>
      </c>
      <c r="C523" s="5">
        <v>31.823049545288086</v>
      </c>
      <c r="D523" s="4">
        <f t="shared" si="23"/>
        <v>2.8482589467285329</v>
      </c>
      <c r="F523" s="6">
        <v>40</v>
      </c>
      <c r="G523" s="6">
        <v>70</v>
      </c>
      <c r="H523" s="3">
        <v>29.26628303527832</v>
      </c>
      <c r="I523" s="4">
        <f t="shared" si="22"/>
        <v>3.6147775464294614</v>
      </c>
    </row>
    <row r="524" spans="1:9" x14ac:dyDescent="0.25">
      <c r="A524" s="6">
        <v>0</v>
      </c>
      <c r="B524" s="6">
        <v>223</v>
      </c>
      <c r="C524" s="3">
        <v>34.520687103271484</v>
      </c>
      <c r="D524" s="4">
        <f t="shared" si="23"/>
        <v>2.0395072068451099</v>
      </c>
      <c r="F524" s="6">
        <v>40</v>
      </c>
      <c r="G524" s="6">
        <v>70</v>
      </c>
      <c r="H524" s="5">
        <v>30.030788421630859</v>
      </c>
      <c r="I524" s="4">
        <f t="shared" si="22"/>
        <v>3.3855788316009696</v>
      </c>
    </row>
    <row r="525" spans="1:9" x14ac:dyDescent="0.25">
      <c r="A525" s="6">
        <v>0</v>
      </c>
      <c r="B525" s="6">
        <v>223</v>
      </c>
      <c r="C525" s="5">
        <v>34.791183471679688</v>
      </c>
      <c r="D525" s="4">
        <f t="shared" si="23"/>
        <v>1.9584123955963313</v>
      </c>
      <c r="F525" s="6">
        <v>40</v>
      </c>
      <c r="G525" s="6">
        <v>70</v>
      </c>
      <c r="H525" s="5">
        <v>30.514564514160156</v>
      </c>
      <c r="I525" s="4">
        <f t="shared" si="22"/>
        <v>3.2405427590606855</v>
      </c>
    </row>
    <row r="526" spans="1:9" x14ac:dyDescent="0.25">
      <c r="A526" s="6">
        <v>0</v>
      </c>
      <c r="B526" s="6">
        <v>223</v>
      </c>
      <c r="C526" s="5">
        <v>34.694633483886719</v>
      </c>
      <c r="D526" s="4">
        <f t="shared" si="23"/>
        <v>1.9873580819366619</v>
      </c>
      <c r="F526" s="6">
        <v>40</v>
      </c>
      <c r="G526" s="6">
        <v>75</v>
      </c>
      <c r="H526" s="3">
        <v>29.671319961547852</v>
      </c>
      <c r="I526" s="4">
        <f t="shared" si="22"/>
        <v>3.4933474759338554</v>
      </c>
    </row>
    <row r="527" spans="1:9" x14ac:dyDescent="0.25">
      <c r="A527" s="6">
        <v>0</v>
      </c>
      <c r="B527" s="6">
        <v>228</v>
      </c>
      <c r="C527" s="3">
        <v>26.160728454589844</v>
      </c>
      <c r="D527" s="4">
        <f t="shared" si="23"/>
        <v>4.5458228097198665</v>
      </c>
      <c r="F527" s="6">
        <v>40</v>
      </c>
      <c r="G527" s="6">
        <v>75</v>
      </c>
      <c r="H527" s="5">
        <v>31.127048492431641</v>
      </c>
      <c r="I527" s="4">
        <f t="shared" si="22"/>
        <v>3.0569200623748958</v>
      </c>
    </row>
    <row r="528" spans="1:9" x14ac:dyDescent="0.25">
      <c r="A528" s="6">
        <v>0</v>
      </c>
      <c r="B528" s="6">
        <v>228</v>
      </c>
      <c r="C528" s="5">
        <v>28.064062118530273</v>
      </c>
      <c r="D528" s="4">
        <f t="shared" si="23"/>
        <v>3.9752033772705264</v>
      </c>
      <c r="F528" s="6">
        <v>40</v>
      </c>
      <c r="G528" s="6">
        <v>75</v>
      </c>
      <c r="H528" s="5">
        <v>31.191707611083984</v>
      </c>
      <c r="I528" s="4">
        <f t="shared" si="22"/>
        <v>3.0375352586029218</v>
      </c>
    </row>
    <row r="529" spans="1:9" x14ac:dyDescent="0.25">
      <c r="A529" s="6">
        <v>0</v>
      </c>
      <c r="B529" s="6">
        <v>228</v>
      </c>
      <c r="C529" s="5">
        <v>33.637039184570313</v>
      </c>
      <c r="D529" s="4">
        <f t="shared" si="23"/>
        <v>2.3044248528717222</v>
      </c>
      <c r="F529" s="6">
        <v>40</v>
      </c>
      <c r="G529" s="6">
        <v>83</v>
      </c>
      <c r="H529" s="3">
        <v>27.072103500366211</v>
      </c>
      <c r="I529" s="4">
        <f t="shared" si="22"/>
        <v>4.2725925709961121</v>
      </c>
    </row>
    <row r="530" spans="1:9" x14ac:dyDescent="0.25">
      <c r="A530" s="6">
        <v>0</v>
      </c>
      <c r="B530" s="6">
        <v>233</v>
      </c>
      <c r="C530" s="3">
        <v>30.550642013549805</v>
      </c>
      <c r="D530" s="4">
        <f t="shared" si="23"/>
        <v>3.2297267247436703</v>
      </c>
      <c r="F530" s="6">
        <v>40</v>
      </c>
      <c r="G530" s="6">
        <v>83</v>
      </c>
      <c r="H530" s="5">
        <v>28.803915023803711</v>
      </c>
      <c r="I530" s="4">
        <f t="shared" si="22"/>
        <v>3.7533954762695489</v>
      </c>
    </row>
    <row r="531" spans="1:9" x14ac:dyDescent="0.25">
      <c r="A531" s="6">
        <v>0</v>
      </c>
      <c r="B531" s="6">
        <v>233</v>
      </c>
      <c r="C531" s="5">
        <v>30.204536437988281</v>
      </c>
      <c r="D531" s="4">
        <f t="shared" si="23"/>
        <v>3.333489176297014</v>
      </c>
      <c r="F531" s="6">
        <v>40</v>
      </c>
      <c r="G531" s="6">
        <v>83</v>
      </c>
      <c r="H531" s="5">
        <v>28.782880783081055</v>
      </c>
      <c r="I531" s="4">
        <f t="shared" si="22"/>
        <v>3.7597015416382003</v>
      </c>
    </row>
    <row r="532" spans="1:9" x14ac:dyDescent="0.25">
      <c r="A532" s="6">
        <v>0</v>
      </c>
      <c r="B532" s="6">
        <v>233</v>
      </c>
      <c r="C532" s="5">
        <v>30.724597930908203</v>
      </c>
      <c r="D532" s="4">
        <f t="shared" si="23"/>
        <v>3.1775747407196224</v>
      </c>
      <c r="F532" s="6">
        <v>40</v>
      </c>
      <c r="G532" s="6">
        <v>87</v>
      </c>
      <c r="H532" s="3">
        <v>28.815046310424805</v>
      </c>
      <c r="I532" s="4">
        <f t="shared" si="22"/>
        <v>3.7500583165405454</v>
      </c>
    </row>
    <row r="533" spans="1:9" x14ac:dyDescent="0.25">
      <c r="A533" s="6">
        <v>0</v>
      </c>
      <c r="B533" s="6">
        <v>236</v>
      </c>
      <c r="C533" s="3">
        <v>27.869470596313477</v>
      </c>
      <c r="D533" s="4">
        <f t="shared" si="23"/>
        <v>4.0335419156311207</v>
      </c>
      <c r="F533" s="6">
        <v>40</v>
      </c>
      <c r="G533" s="6">
        <v>87</v>
      </c>
      <c r="H533" s="5">
        <v>30.683328628540039</v>
      </c>
      <c r="I533" s="4">
        <f t="shared" si="22"/>
        <v>3.1899472775695972</v>
      </c>
    </row>
    <row r="534" spans="1:9" x14ac:dyDescent="0.25">
      <c r="A534" s="6">
        <v>0</v>
      </c>
      <c r="B534" s="6">
        <v>236</v>
      </c>
      <c r="C534" s="5">
        <v>28.414304733276367</v>
      </c>
      <c r="D534" s="4">
        <f t="shared" si="23"/>
        <v>3.8702006413696455</v>
      </c>
      <c r="F534" s="6">
        <v>40</v>
      </c>
      <c r="G534" s="6">
        <v>87</v>
      </c>
      <c r="H534" s="5">
        <v>30.433618545532227</v>
      </c>
      <c r="I534" s="4">
        <f t="shared" si="22"/>
        <v>3.2648103604553387</v>
      </c>
    </row>
    <row r="535" spans="1:9" x14ac:dyDescent="0.25">
      <c r="A535" s="6">
        <v>0</v>
      </c>
      <c r="B535" s="6">
        <v>236</v>
      </c>
      <c r="C535" s="5">
        <v>29.029209136962891</v>
      </c>
      <c r="D535" s="4">
        <f t="shared" si="23"/>
        <v>3.6858523011444269</v>
      </c>
      <c r="F535" s="6">
        <v>65</v>
      </c>
      <c r="G535" s="6">
        <v>10</v>
      </c>
      <c r="H535" s="3" t="s">
        <v>5</v>
      </c>
      <c r="I535" s="3" t="s">
        <v>5</v>
      </c>
    </row>
    <row r="536" spans="1:9" x14ac:dyDescent="0.25">
      <c r="A536" s="6">
        <v>0</v>
      </c>
      <c r="B536" s="6">
        <v>245</v>
      </c>
      <c r="C536" s="3">
        <v>32.6033935546875</v>
      </c>
      <c r="D536" s="4">
        <f t="shared" si="23"/>
        <v>2.6143118127105889</v>
      </c>
      <c r="F536" s="6">
        <v>65</v>
      </c>
      <c r="G536" s="6">
        <v>10</v>
      </c>
      <c r="H536" s="3" t="s">
        <v>5</v>
      </c>
      <c r="I536" s="3" t="s">
        <v>5</v>
      </c>
    </row>
    <row r="537" spans="1:9" x14ac:dyDescent="0.25">
      <c r="A537" s="6">
        <v>0</v>
      </c>
      <c r="B537" s="6">
        <v>245</v>
      </c>
      <c r="C537" s="5">
        <v>31.786943435668945</v>
      </c>
      <c r="D537" s="4">
        <f t="shared" si="23"/>
        <v>2.8590835583923506</v>
      </c>
      <c r="F537" s="6">
        <v>65</v>
      </c>
      <c r="G537" s="6">
        <v>10</v>
      </c>
      <c r="H537" s="5" t="s">
        <v>5</v>
      </c>
      <c r="I537" s="4" t="s">
        <v>5</v>
      </c>
    </row>
    <row r="538" spans="1:9" x14ac:dyDescent="0.25">
      <c r="A538" s="6">
        <v>0</v>
      </c>
      <c r="B538" s="6">
        <v>245</v>
      </c>
      <c r="C538" s="5">
        <v>32.383140563964844</v>
      </c>
      <c r="D538" s="4">
        <f t="shared" si="23"/>
        <v>2.6803436593292402</v>
      </c>
      <c r="F538" s="6">
        <v>65</v>
      </c>
      <c r="G538" s="6">
        <v>37</v>
      </c>
      <c r="H538" s="3">
        <v>31.283241271972656</v>
      </c>
      <c r="I538" s="4">
        <f t="shared" si="22"/>
        <v>3.0100934670684985</v>
      </c>
    </row>
    <row r="539" spans="1:9" x14ac:dyDescent="0.25">
      <c r="A539" s="6">
        <v>0</v>
      </c>
      <c r="B539" s="6">
        <v>247</v>
      </c>
      <c r="C539" s="3">
        <v>33.533348083496094</v>
      </c>
      <c r="D539" s="4">
        <f t="shared" si="23"/>
        <v>2.3355114449737715</v>
      </c>
      <c r="F539" s="6">
        <v>65</v>
      </c>
      <c r="G539" s="6">
        <v>37</v>
      </c>
      <c r="H539" s="5">
        <v>31.985647201538086</v>
      </c>
      <c r="I539" s="4">
        <f t="shared" si="22"/>
        <v>2.7995121693847831</v>
      </c>
    </row>
    <row r="540" spans="1:9" x14ac:dyDescent="0.25">
      <c r="A540" s="6">
        <v>0</v>
      </c>
      <c r="B540" s="6">
        <v>247</v>
      </c>
      <c r="C540" s="5">
        <v>34.967617034912109</v>
      </c>
      <c r="D540" s="4">
        <f t="shared" si="23"/>
        <v>1.9055176133392506</v>
      </c>
      <c r="F540" s="6">
        <v>65</v>
      </c>
      <c r="G540" s="6">
        <v>37</v>
      </c>
      <c r="H540" s="5">
        <v>32.038883209228516</v>
      </c>
      <c r="I540" s="4">
        <f t="shared" si="22"/>
        <v>2.7835520142791927</v>
      </c>
    </row>
    <row r="541" spans="1:9" x14ac:dyDescent="0.25">
      <c r="A541" s="6">
        <v>0</v>
      </c>
      <c r="B541" s="6">
        <v>247</v>
      </c>
      <c r="C541" s="5">
        <v>35.226676940917969</v>
      </c>
      <c r="D541" s="4">
        <f t="shared" si="23"/>
        <v>1.8278514535186932</v>
      </c>
      <c r="F541" s="6">
        <v>65</v>
      </c>
      <c r="G541" s="6">
        <v>46</v>
      </c>
      <c r="H541" s="3">
        <v>29.269533157348633</v>
      </c>
      <c r="I541" s="4">
        <f t="shared" si="22"/>
        <v>3.6138031598327807</v>
      </c>
    </row>
    <row r="542" spans="1:9" x14ac:dyDescent="0.25">
      <c r="A542" s="6">
        <v>0</v>
      </c>
      <c r="B542" s="6">
        <v>251</v>
      </c>
      <c r="C542" s="3">
        <v>32.005615234375</v>
      </c>
      <c r="D542" s="4">
        <f t="shared" si="23"/>
        <v>2.7935257531402757</v>
      </c>
      <c r="F542" s="6">
        <v>65</v>
      </c>
      <c r="G542" s="6">
        <v>46</v>
      </c>
      <c r="H542" s="5">
        <v>31.099241256713867</v>
      </c>
      <c r="I542" s="4">
        <f t="shared" si="22"/>
        <v>3.0652566716430836</v>
      </c>
    </row>
    <row r="543" spans="1:9" x14ac:dyDescent="0.25">
      <c r="A543" s="6">
        <v>0</v>
      </c>
      <c r="B543" s="6">
        <v>251</v>
      </c>
      <c r="C543" s="5">
        <v>32.652141571044922</v>
      </c>
      <c r="D543" s="4">
        <f t="shared" si="23"/>
        <v>2.5996971574066339</v>
      </c>
      <c r="F543" s="6">
        <v>65</v>
      </c>
      <c r="G543" s="6">
        <v>46</v>
      </c>
      <c r="H543" s="5">
        <v>30.95448112487793</v>
      </c>
      <c r="I543" s="4">
        <f t="shared" si="22"/>
        <v>3.108655759167497</v>
      </c>
    </row>
    <row r="544" spans="1:9" x14ac:dyDescent="0.25">
      <c r="A544" s="6">
        <v>0</v>
      </c>
      <c r="B544" s="6">
        <v>251</v>
      </c>
      <c r="C544" s="5">
        <v>32.969573974609375</v>
      </c>
      <c r="D544" s="4">
        <f t="shared" si="23"/>
        <v>2.5045309228180108</v>
      </c>
      <c r="F544" s="6">
        <v>65</v>
      </c>
      <c r="G544" s="6">
        <v>61</v>
      </c>
      <c r="H544" s="3">
        <v>29.143291473388672</v>
      </c>
      <c r="I544" s="4">
        <f t="shared" si="22"/>
        <v>3.6516504166839781</v>
      </c>
    </row>
    <row r="545" spans="1:9" x14ac:dyDescent="0.25">
      <c r="A545" s="6">
        <v>5</v>
      </c>
      <c r="B545" s="6">
        <v>212</v>
      </c>
      <c r="C545" s="3">
        <v>33.495010375976562</v>
      </c>
      <c r="D545" s="4">
        <f t="shared" si="23"/>
        <v>2.3470050896881278</v>
      </c>
      <c r="F545" s="6">
        <v>65</v>
      </c>
      <c r="G545" s="6">
        <v>61</v>
      </c>
      <c r="H545" s="5">
        <v>30.675233840942383</v>
      </c>
      <c r="I545" s="4">
        <f t="shared" si="22"/>
        <v>3.1923740948913752</v>
      </c>
    </row>
    <row r="546" spans="1:9" x14ac:dyDescent="0.25">
      <c r="A546" s="6">
        <v>5</v>
      </c>
      <c r="B546" s="6">
        <v>212</v>
      </c>
      <c r="C546" s="5">
        <v>35.594226837158203</v>
      </c>
      <c r="D546" s="4">
        <f t="shared" si="23"/>
        <v>1.7176599946258719</v>
      </c>
      <c r="F546" s="6">
        <v>65</v>
      </c>
      <c r="G546" s="6">
        <v>61</v>
      </c>
      <c r="H546" s="5">
        <v>31.503087997436523</v>
      </c>
      <c r="I546" s="4">
        <f t="shared" si="22"/>
        <v>2.9441834187744305</v>
      </c>
    </row>
    <row r="547" spans="1:9" x14ac:dyDescent="0.25">
      <c r="A547" s="6">
        <v>5</v>
      </c>
      <c r="B547" s="6">
        <v>212</v>
      </c>
      <c r="C547" s="5" t="s">
        <v>5</v>
      </c>
      <c r="D547" s="4" t="s">
        <v>5</v>
      </c>
      <c r="F547" s="6">
        <v>65</v>
      </c>
      <c r="G547" s="6">
        <v>77</v>
      </c>
      <c r="H547" s="3">
        <v>29.328823089599609</v>
      </c>
      <c r="I547" s="4">
        <f t="shared" si="22"/>
        <v>3.5960280381439378</v>
      </c>
    </row>
    <row r="548" spans="1:9" x14ac:dyDescent="0.25">
      <c r="A548" s="6">
        <v>5</v>
      </c>
      <c r="B548" s="6">
        <v>217</v>
      </c>
      <c r="C548" s="3">
        <v>30.966564178466797</v>
      </c>
      <c r="D548" s="4">
        <f t="shared" si="23"/>
        <v>3.1050332597015546</v>
      </c>
      <c r="F548" s="6">
        <v>65</v>
      </c>
      <c r="G548" s="6">
        <v>77</v>
      </c>
      <c r="H548" s="5">
        <v>31.994491577148437</v>
      </c>
      <c r="I548" s="4">
        <f t="shared" si="22"/>
        <v>2.7968606255767994</v>
      </c>
    </row>
    <row r="549" spans="1:9" x14ac:dyDescent="0.25">
      <c r="A549" s="6">
        <v>5</v>
      </c>
      <c r="B549" s="6">
        <v>217</v>
      </c>
      <c r="C549" s="5">
        <v>33.502468109130859</v>
      </c>
      <c r="D549" s="4">
        <f t="shared" si="23"/>
        <v>2.344769261288469</v>
      </c>
      <c r="F549" s="6">
        <v>65</v>
      </c>
      <c r="G549" s="6">
        <v>77</v>
      </c>
      <c r="H549" s="5">
        <v>33.059013366699219</v>
      </c>
      <c r="I549" s="4">
        <f t="shared" si="22"/>
        <v>2.477716993069476</v>
      </c>
    </row>
    <row r="550" spans="1:9" x14ac:dyDescent="0.25">
      <c r="A550" s="6">
        <v>5</v>
      </c>
      <c r="B550" s="6">
        <v>217</v>
      </c>
      <c r="C550" s="5">
        <v>33.899120330810547</v>
      </c>
      <c r="D550" s="4">
        <f t="shared" si="23"/>
        <v>2.225852925228899</v>
      </c>
      <c r="F550" s="6">
        <v>65</v>
      </c>
      <c r="G550" s="6">
        <v>85</v>
      </c>
      <c r="H550" s="3">
        <v>31.710103988647461</v>
      </c>
      <c r="I550" s="4">
        <f t="shared" si="22"/>
        <v>2.8821200246093919</v>
      </c>
    </row>
    <row r="551" spans="1:9" x14ac:dyDescent="0.25">
      <c r="A551" s="6">
        <v>5</v>
      </c>
      <c r="B551" s="6">
        <v>219</v>
      </c>
      <c r="C551" s="3">
        <v>35.983573913574219</v>
      </c>
      <c r="D551" s="4">
        <f t="shared" si="23"/>
        <v>1.6009337411163496</v>
      </c>
      <c r="F551" s="6">
        <v>65</v>
      </c>
      <c r="G551" s="6">
        <v>85</v>
      </c>
      <c r="H551" s="5">
        <v>34.025852203369141</v>
      </c>
      <c r="I551" s="4">
        <f t="shared" si="22"/>
        <v>2.1878587098358326</v>
      </c>
    </row>
    <row r="552" spans="1:9" x14ac:dyDescent="0.25">
      <c r="A552" s="6">
        <v>5</v>
      </c>
      <c r="B552" s="6">
        <v>219</v>
      </c>
      <c r="C552" s="3" t="s">
        <v>5</v>
      </c>
      <c r="D552" s="3" t="s">
        <v>5</v>
      </c>
      <c r="F552" s="6">
        <v>65</v>
      </c>
      <c r="G552" s="6">
        <v>85</v>
      </c>
      <c r="H552" s="5">
        <v>35.086650848388672</v>
      </c>
      <c r="I552" s="4">
        <f t="shared" ref="I552:I609" si="24">LOG10(((10^(-0.2998*H552+11.042))*66.67)/3)</f>
        <v>1.8698312760589775</v>
      </c>
    </row>
    <row r="553" spans="1:9" x14ac:dyDescent="0.25">
      <c r="A553" s="6">
        <v>5</v>
      </c>
      <c r="B553" s="6">
        <v>219</v>
      </c>
      <c r="C553" s="5" t="s">
        <v>5</v>
      </c>
      <c r="D553" s="4" t="s">
        <v>5</v>
      </c>
      <c r="F553" s="6">
        <v>65</v>
      </c>
      <c r="G553" s="6">
        <v>90</v>
      </c>
      <c r="H553" s="3">
        <v>32.967899322509766</v>
      </c>
      <c r="I553" s="4">
        <f t="shared" si="24"/>
        <v>2.5050329835174732</v>
      </c>
    </row>
    <row r="554" spans="1:9" x14ac:dyDescent="0.25">
      <c r="A554" s="6">
        <v>5</v>
      </c>
      <c r="B554" s="6">
        <v>221</v>
      </c>
      <c r="C554" s="3" t="s">
        <v>5</v>
      </c>
      <c r="D554" s="3" t="s">
        <v>5</v>
      </c>
      <c r="F554" s="6">
        <v>65</v>
      </c>
      <c r="G554" s="6">
        <v>90</v>
      </c>
      <c r="H554" s="5">
        <v>32.248271942138672</v>
      </c>
      <c r="I554" s="4">
        <f t="shared" si="24"/>
        <v>2.7207772721527266</v>
      </c>
    </row>
    <row r="555" spans="1:9" x14ac:dyDescent="0.25">
      <c r="A555" s="6">
        <v>5</v>
      </c>
      <c r="B555" s="6">
        <v>221</v>
      </c>
      <c r="C555" s="5" t="s">
        <v>5</v>
      </c>
      <c r="D555" s="4" t="s">
        <v>5</v>
      </c>
      <c r="F555" s="6">
        <v>65</v>
      </c>
      <c r="G555" s="6">
        <v>90</v>
      </c>
      <c r="H555" s="5">
        <v>32.961822509765625</v>
      </c>
      <c r="I555" s="4">
        <f t="shared" si="24"/>
        <v>2.5068548119781666</v>
      </c>
    </row>
    <row r="556" spans="1:9" x14ac:dyDescent="0.25">
      <c r="A556" s="6">
        <v>5</v>
      </c>
      <c r="B556" s="6">
        <v>221</v>
      </c>
      <c r="C556" s="5" t="s">
        <v>5</v>
      </c>
      <c r="D556" s="4" t="s">
        <v>5</v>
      </c>
      <c r="F556" s="6">
        <v>65</v>
      </c>
      <c r="G556" s="6">
        <v>96</v>
      </c>
      <c r="H556" s="3">
        <v>34.521614074707031</v>
      </c>
      <c r="I556" s="4">
        <f t="shared" si="24"/>
        <v>2.0392293008087328</v>
      </c>
    </row>
    <row r="557" spans="1:9" x14ac:dyDescent="0.25">
      <c r="A557" s="6">
        <v>5</v>
      </c>
      <c r="B557" s="6">
        <v>230</v>
      </c>
      <c r="C557" s="3">
        <v>29.933576583862305</v>
      </c>
      <c r="D557" s="4">
        <f t="shared" si="23"/>
        <v>3.414722940563983</v>
      </c>
      <c r="F557" s="6">
        <v>65</v>
      </c>
      <c r="G557" s="6">
        <v>96</v>
      </c>
      <c r="H557" s="5" t="s">
        <v>5</v>
      </c>
      <c r="I557" s="4" t="s">
        <v>5</v>
      </c>
    </row>
    <row r="558" spans="1:9" x14ac:dyDescent="0.25">
      <c r="A558" s="6">
        <v>5</v>
      </c>
      <c r="B558" s="6">
        <v>230</v>
      </c>
      <c r="C558" s="5">
        <v>29.716053009033203</v>
      </c>
      <c r="D558" s="4">
        <f t="shared" si="23"/>
        <v>3.4799365082977469</v>
      </c>
      <c r="F558" s="6">
        <v>65</v>
      </c>
      <c r="G558" s="6">
        <v>96</v>
      </c>
      <c r="H558" s="5" t="s">
        <v>5</v>
      </c>
      <c r="I558" s="4" t="s">
        <v>5</v>
      </c>
    </row>
    <row r="559" spans="1:9" x14ac:dyDescent="0.25">
      <c r="A559" s="6">
        <v>5</v>
      </c>
      <c r="B559" s="6">
        <v>230</v>
      </c>
      <c r="C559" s="5">
        <v>30.5399169921875</v>
      </c>
      <c r="D559" s="4">
        <f t="shared" si="23"/>
        <v>3.2329420861480886</v>
      </c>
      <c r="F559" s="6">
        <v>65</v>
      </c>
      <c r="G559" s="6">
        <v>106</v>
      </c>
      <c r="H559" s="3">
        <v>29.057826995849609</v>
      </c>
      <c r="I559" s="4">
        <f t="shared" si="24"/>
        <v>3.6772726670501874</v>
      </c>
    </row>
    <row r="560" spans="1:9" x14ac:dyDescent="0.25">
      <c r="A560" s="6">
        <v>5</v>
      </c>
      <c r="B560" s="6">
        <v>231</v>
      </c>
      <c r="C560" s="3">
        <v>35.510017395019531</v>
      </c>
      <c r="D560" s="4">
        <f t="shared" si="23"/>
        <v>1.7429059853790458</v>
      </c>
      <c r="F560" s="6">
        <v>65</v>
      </c>
      <c r="G560" s="6">
        <v>106</v>
      </c>
      <c r="H560" s="5">
        <v>30.530191421508789</v>
      </c>
      <c r="I560" s="4">
        <f t="shared" si="24"/>
        <v>3.2358578122375672</v>
      </c>
    </row>
    <row r="561" spans="1:9" x14ac:dyDescent="0.25">
      <c r="A561" s="6">
        <v>5</v>
      </c>
      <c r="B561" s="6">
        <v>231</v>
      </c>
      <c r="C561" s="5">
        <v>34.157505035400391</v>
      </c>
      <c r="D561" s="4">
        <f t="shared" si="23"/>
        <v>2.1483891907928636</v>
      </c>
      <c r="F561" s="6">
        <v>65</v>
      </c>
      <c r="G561" s="6">
        <v>106</v>
      </c>
      <c r="H561" s="5">
        <v>30.505857467651367</v>
      </c>
      <c r="I561" s="4">
        <f t="shared" si="24"/>
        <v>3.2431531316040214</v>
      </c>
    </row>
    <row r="562" spans="1:9" x14ac:dyDescent="0.25">
      <c r="A562" s="6">
        <v>5</v>
      </c>
      <c r="B562" s="6">
        <v>231</v>
      </c>
      <c r="C562" s="5" t="s">
        <v>5</v>
      </c>
      <c r="D562" s="4" t="s">
        <v>5</v>
      </c>
      <c r="F562" s="6">
        <v>65</v>
      </c>
      <c r="G562" s="6">
        <v>113</v>
      </c>
      <c r="H562" s="3">
        <v>33.964736938476562</v>
      </c>
      <c r="I562" s="4">
        <f t="shared" si="24"/>
        <v>2.2061810662506267</v>
      </c>
    </row>
    <row r="563" spans="1:9" x14ac:dyDescent="0.25">
      <c r="A563" s="6">
        <v>5</v>
      </c>
      <c r="B563" s="6">
        <v>238</v>
      </c>
      <c r="C563" s="3">
        <v>35.712867736816406</v>
      </c>
      <c r="D563" s="4">
        <f t="shared" si="23"/>
        <v>1.6820914529083431</v>
      </c>
      <c r="F563" s="6">
        <v>65</v>
      </c>
      <c r="G563" s="6">
        <v>113</v>
      </c>
      <c r="H563" s="5">
        <v>32.040046691894531</v>
      </c>
      <c r="I563" s="4">
        <f t="shared" si="24"/>
        <v>2.7832032021759203</v>
      </c>
    </row>
    <row r="564" spans="1:9" x14ac:dyDescent="0.25">
      <c r="A564" s="6">
        <v>5</v>
      </c>
      <c r="B564" s="6">
        <v>238</v>
      </c>
      <c r="C564" s="5" t="s">
        <v>5</v>
      </c>
      <c r="D564" s="4" t="s">
        <v>5</v>
      </c>
      <c r="F564" s="6">
        <v>65</v>
      </c>
      <c r="G564" s="6">
        <v>113</v>
      </c>
      <c r="H564" s="5">
        <v>32.584274291992188</v>
      </c>
      <c r="I564" s="4">
        <f t="shared" si="24"/>
        <v>2.6200437676666435</v>
      </c>
    </row>
    <row r="565" spans="1:9" x14ac:dyDescent="0.25">
      <c r="A565" s="6">
        <v>5</v>
      </c>
      <c r="B565" s="6">
        <v>238</v>
      </c>
      <c r="C565" s="5" t="s">
        <v>5</v>
      </c>
      <c r="D565" s="4" t="s">
        <v>5</v>
      </c>
      <c r="F565" s="6">
        <v>95</v>
      </c>
      <c r="G565" s="6">
        <v>1</v>
      </c>
      <c r="H565" s="3" t="s">
        <v>5</v>
      </c>
      <c r="I565" s="3" t="s">
        <v>5</v>
      </c>
    </row>
    <row r="566" spans="1:9" x14ac:dyDescent="0.25">
      <c r="A566" s="6">
        <v>5</v>
      </c>
      <c r="B566" s="6">
        <v>242</v>
      </c>
      <c r="C566" s="3">
        <v>35.535858154296875</v>
      </c>
      <c r="D566" s="4">
        <f t="shared" si="23"/>
        <v>1.7351589257476987</v>
      </c>
      <c r="F566" s="6">
        <v>95</v>
      </c>
      <c r="G566" s="6">
        <v>1</v>
      </c>
      <c r="H566" s="5">
        <v>35.298171997070313</v>
      </c>
      <c r="I566" s="4">
        <f t="shared" si="24"/>
        <v>1.8064172356842216</v>
      </c>
    </row>
    <row r="567" spans="1:9" x14ac:dyDescent="0.25">
      <c r="A567" s="6">
        <v>5</v>
      </c>
      <c r="B567" s="6">
        <v>242</v>
      </c>
      <c r="C567" s="5">
        <v>34.382381439208984</v>
      </c>
      <c r="D567" s="4">
        <f t="shared" si="23"/>
        <v>2.0809712449310473</v>
      </c>
      <c r="F567" s="6">
        <v>95</v>
      </c>
      <c r="G567" s="6">
        <v>1</v>
      </c>
      <c r="H567" s="5" t="s">
        <v>5</v>
      </c>
      <c r="I567" s="4" t="s">
        <v>5</v>
      </c>
    </row>
    <row r="568" spans="1:9" x14ac:dyDescent="0.25">
      <c r="A568" s="6">
        <v>5</v>
      </c>
      <c r="B568" s="6">
        <v>242</v>
      </c>
      <c r="C568" s="5">
        <v>34.652030944824219</v>
      </c>
      <c r="D568" s="4">
        <f t="shared" si="23"/>
        <v>2.0001303231476011</v>
      </c>
      <c r="F568" s="6">
        <v>95</v>
      </c>
      <c r="G568" s="6">
        <v>17</v>
      </c>
      <c r="H568" s="3">
        <v>34.417770385742188</v>
      </c>
      <c r="I568" s="4">
        <f t="shared" si="24"/>
        <v>2.0703616387603936</v>
      </c>
    </row>
    <row r="569" spans="1:9" x14ac:dyDescent="0.25">
      <c r="A569" s="6">
        <v>15</v>
      </c>
      <c r="B569" s="6">
        <v>214</v>
      </c>
      <c r="C569" s="3">
        <v>32.456474304199219</v>
      </c>
      <c r="D569" s="4">
        <f t="shared" si="23"/>
        <v>2.658358204006976</v>
      </c>
      <c r="F569" s="6">
        <v>95</v>
      </c>
      <c r="G569" s="6">
        <v>17</v>
      </c>
      <c r="H569" s="5">
        <v>33.972949981689453</v>
      </c>
      <c r="I569" s="4">
        <f t="shared" si="24"/>
        <v>2.2037187958954028</v>
      </c>
    </row>
    <row r="570" spans="1:9" x14ac:dyDescent="0.25">
      <c r="A570" s="6">
        <v>15</v>
      </c>
      <c r="B570" s="6">
        <v>214</v>
      </c>
      <c r="C570" s="5">
        <v>31.749805450439453</v>
      </c>
      <c r="D570" s="4">
        <f t="shared" si="23"/>
        <v>2.8702175263641538</v>
      </c>
      <c r="F570" s="6">
        <v>95</v>
      </c>
      <c r="G570" s="6">
        <v>17</v>
      </c>
      <c r="H570" s="5">
        <v>34.318355560302734</v>
      </c>
      <c r="I570" s="4">
        <f t="shared" si="24"/>
        <v>2.1001662034271411</v>
      </c>
    </row>
    <row r="571" spans="1:9" x14ac:dyDescent="0.25">
      <c r="A571" s="6">
        <v>15</v>
      </c>
      <c r="B571" s="6">
        <v>214</v>
      </c>
      <c r="C571" s="5">
        <v>32.127613067626953</v>
      </c>
      <c r="D571" s="4">
        <f t="shared" si="23"/>
        <v>2.7569508027313403</v>
      </c>
      <c r="F571" s="6">
        <v>95</v>
      </c>
      <c r="G571" s="6">
        <v>29</v>
      </c>
      <c r="H571" s="3" t="s">
        <v>5</v>
      </c>
      <c r="I571" s="3" t="s">
        <v>5</v>
      </c>
    </row>
    <row r="572" spans="1:9" x14ac:dyDescent="0.25">
      <c r="A572" s="6">
        <v>15</v>
      </c>
      <c r="B572" s="6">
        <v>220</v>
      </c>
      <c r="C572" s="3" t="s">
        <v>5</v>
      </c>
      <c r="D572" s="3" t="s">
        <v>5</v>
      </c>
      <c r="F572" s="6">
        <v>95</v>
      </c>
      <c r="G572" s="6">
        <v>29</v>
      </c>
      <c r="H572" s="5">
        <v>30.95135498046875</v>
      </c>
      <c r="I572" s="4">
        <f t="shared" si="24"/>
        <v>3.1095929772613693</v>
      </c>
    </row>
    <row r="573" spans="1:9" x14ac:dyDescent="0.25">
      <c r="A573" s="6">
        <v>15</v>
      </c>
      <c r="B573" s="6">
        <v>220</v>
      </c>
      <c r="C573" s="3" t="s">
        <v>5</v>
      </c>
      <c r="D573" s="3" t="s">
        <v>5</v>
      </c>
      <c r="F573" s="6">
        <v>95</v>
      </c>
      <c r="G573" s="6">
        <v>29</v>
      </c>
      <c r="H573" s="5">
        <v>30.760034561157227</v>
      </c>
      <c r="I573" s="4">
        <f t="shared" si="24"/>
        <v>3.1669508389709655</v>
      </c>
    </row>
    <row r="574" spans="1:9" x14ac:dyDescent="0.25">
      <c r="A574" s="6">
        <v>15</v>
      </c>
      <c r="B574" s="6">
        <v>220</v>
      </c>
      <c r="C574" s="5" t="s">
        <v>5</v>
      </c>
      <c r="D574" s="4" t="s">
        <v>5</v>
      </c>
      <c r="F574" s="6">
        <v>95</v>
      </c>
      <c r="G574" s="6">
        <v>42</v>
      </c>
      <c r="H574" s="3" t="s">
        <v>5</v>
      </c>
      <c r="I574" s="4" t="s">
        <v>5</v>
      </c>
    </row>
    <row r="575" spans="1:9" x14ac:dyDescent="0.25">
      <c r="A575" s="6">
        <v>15</v>
      </c>
      <c r="B575" s="6">
        <v>222</v>
      </c>
      <c r="C575" s="3">
        <v>35.572566986083984</v>
      </c>
      <c r="D575" s="4">
        <f t="shared" si="23"/>
        <v>1.724153617977922</v>
      </c>
      <c r="F575" s="6">
        <v>95</v>
      </c>
      <c r="G575" s="6">
        <v>42</v>
      </c>
      <c r="H575" s="3" t="s">
        <v>5</v>
      </c>
      <c r="I575" s="3" t="s">
        <v>5</v>
      </c>
    </row>
    <row r="576" spans="1:9" x14ac:dyDescent="0.25">
      <c r="A576" s="6">
        <v>15</v>
      </c>
      <c r="B576" s="6">
        <v>222</v>
      </c>
      <c r="C576" s="5">
        <v>34.279594421386719</v>
      </c>
      <c r="D576" s="4">
        <f t="shared" si="23"/>
        <v>2.1117867928741627</v>
      </c>
      <c r="F576" s="6">
        <v>95</v>
      </c>
      <c r="G576" s="6">
        <v>42</v>
      </c>
      <c r="H576" s="3" t="s">
        <v>5</v>
      </c>
      <c r="I576" s="3" t="s">
        <v>5</v>
      </c>
    </row>
    <row r="577" spans="1:9" x14ac:dyDescent="0.25">
      <c r="A577" s="6">
        <v>15</v>
      </c>
      <c r="B577" s="6">
        <v>222</v>
      </c>
      <c r="C577" s="5">
        <v>35.624740600585938</v>
      </c>
      <c r="D577" s="4">
        <f t="shared" si="23"/>
        <v>1.7085119683502366</v>
      </c>
      <c r="F577" s="6">
        <v>95</v>
      </c>
      <c r="G577" s="6">
        <v>57</v>
      </c>
      <c r="H577" s="3" t="s">
        <v>5</v>
      </c>
      <c r="I577" s="3" t="s">
        <v>5</v>
      </c>
    </row>
    <row r="578" spans="1:9" x14ac:dyDescent="0.25">
      <c r="A578" s="6">
        <v>15</v>
      </c>
      <c r="B578" s="6">
        <v>225</v>
      </c>
      <c r="C578" s="3" t="s">
        <v>5</v>
      </c>
      <c r="D578" s="4" t="s">
        <v>5</v>
      </c>
      <c r="F578" s="6">
        <v>95</v>
      </c>
      <c r="G578" s="6">
        <v>57</v>
      </c>
      <c r="H578" s="5">
        <v>34.870376586914063</v>
      </c>
      <c r="I578" s="4">
        <f t="shared" si="24"/>
        <v>1.9346702996490648</v>
      </c>
    </row>
    <row r="579" spans="1:9" x14ac:dyDescent="0.25">
      <c r="A579" s="6">
        <v>15</v>
      </c>
      <c r="B579" s="6">
        <v>225</v>
      </c>
      <c r="C579" s="3" t="s">
        <v>5</v>
      </c>
      <c r="D579" s="3" t="s">
        <v>5</v>
      </c>
      <c r="F579" s="6">
        <v>95</v>
      </c>
      <c r="G579" s="6">
        <v>57</v>
      </c>
      <c r="H579" s="5">
        <v>34.018608093261719</v>
      </c>
      <c r="I579" s="4">
        <f t="shared" si="24"/>
        <v>2.1900304940460376</v>
      </c>
    </row>
    <row r="580" spans="1:9" x14ac:dyDescent="0.25">
      <c r="A580" s="6">
        <v>15</v>
      </c>
      <c r="B580" s="6">
        <v>225</v>
      </c>
      <c r="C580" s="5" t="s">
        <v>5</v>
      </c>
      <c r="D580" s="5" t="s">
        <v>5</v>
      </c>
      <c r="F580" s="6">
        <v>95</v>
      </c>
      <c r="G580" s="6">
        <v>80</v>
      </c>
      <c r="H580" s="3">
        <v>35.180873870849609</v>
      </c>
      <c r="I580" s="4">
        <f t="shared" si="24"/>
        <v>1.8415832139251882</v>
      </c>
    </row>
    <row r="581" spans="1:9" x14ac:dyDescent="0.25">
      <c r="A581" s="6">
        <v>15</v>
      </c>
      <c r="B581" s="6">
        <v>227</v>
      </c>
      <c r="C581" s="3" t="s">
        <v>5</v>
      </c>
      <c r="D581" s="4" t="s">
        <v>5</v>
      </c>
      <c r="F581" s="6">
        <v>95</v>
      </c>
      <c r="G581" s="6">
        <v>80</v>
      </c>
      <c r="H581" s="5">
        <v>34.995513916015625</v>
      </c>
      <c r="I581" s="4">
        <f t="shared" si="24"/>
        <v>1.897154128384416</v>
      </c>
    </row>
    <row r="582" spans="1:9" x14ac:dyDescent="0.25">
      <c r="A582" s="6">
        <v>15</v>
      </c>
      <c r="B582" s="6">
        <v>227</v>
      </c>
      <c r="C582" s="5">
        <v>34.630939483642578</v>
      </c>
      <c r="D582" s="4">
        <f t="shared" si="23"/>
        <v>2.0064535432098558</v>
      </c>
      <c r="F582" s="6">
        <v>95</v>
      </c>
      <c r="G582" s="6">
        <v>80</v>
      </c>
      <c r="H582" s="5">
        <v>33.570686340332031</v>
      </c>
      <c r="I582" s="4">
        <f t="shared" si="24"/>
        <v>2.3243174355743572</v>
      </c>
    </row>
    <row r="583" spans="1:9" x14ac:dyDescent="0.25">
      <c r="A583" s="6">
        <v>15</v>
      </c>
      <c r="B583" s="6">
        <v>227</v>
      </c>
      <c r="C583" s="5" t="s">
        <v>5</v>
      </c>
      <c r="D583" s="4" t="s">
        <v>5</v>
      </c>
      <c r="F583" s="6">
        <v>95</v>
      </c>
      <c r="G583" s="6">
        <v>89</v>
      </c>
      <c r="H583" s="3">
        <v>31.945440292358398</v>
      </c>
      <c r="I583" s="4">
        <f t="shared" si="24"/>
        <v>2.8115662007568534</v>
      </c>
    </row>
    <row r="584" spans="1:9" x14ac:dyDescent="0.25">
      <c r="A584" s="6">
        <v>15</v>
      </c>
      <c r="B584" s="6">
        <v>234</v>
      </c>
      <c r="C584" s="3" t="s">
        <v>5</v>
      </c>
      <c r="D584" s="4" t="s">
        <v>5</v>
      </c>
      <c r="F584" s="6">
        <v>95</v>
      </c>
      <c r="G584" s="6">
        <v>89</v>
      </c>
      <c r="H584" s="5">
        <v>31.31593132019043</v>
      </c>
      <c r="I584" s="4">
        <f t="shared" si="24"/>
        <v>3.0002929906128109</v>
      </c>
    </row>
    <row r="585" spans="1:9" x14ac:dyDescent="0.25">
      <c r="A585" s="6">
        <v>15</v>
      </c>
      <c r="B585" s="6">
        <v>234</v>
      </c>
      <c r="C585" s="5" t="s">
        <v>5</v>
      </c>
      <c r="D585" s="4" t="s">
        <v>5</v>
      </c>
      <c r="F585" s="6">
        <v>95</v>
      </c>
      <c r="G585" s="6">
        <v>89</v>
      </c>
      <c r="H585" s="5">
        <v>31.474695205688477</v>
      </c>
      <c r="I585" s="4">
        <f t="shared" si="24"/>
        <v>2.9526955777404953</v>
      </c>
    </row>
    <row r="586" spans="1:9" x14ac:dyDescent="0.25">
      <c r="A586" s="6">
        <v>15</v>
      </c>
      <c r="B586" s="6">
        <v>234</v>
      </c>
      <c r="C586" s="5" t="s">
        <v>5</v>
      </c>
      <c r="D586" s="4" t="s">
        <v>5</v>
      </c>
      <c r="F586" s="6">
        <v>95</v>
      </c>
      <c r="G586" s="6">
        <v>103</v>
      </c>
      <c r="H586" s="3" t="s">
        <v>5</v>
      </c>
      <c r="I586" s="3" t="s">
        <v>5</v>
      </c>
    </row>
    <row r="587" spans="1:9" x14ac:dyDescent="0.25">
      <c r="A587" s="6">
        <v>15</v>
      </c>
      <c r="B587" s="6">
        <v>240</v>
      </c>
      <c r="C587" s="3">
        <v>35.214462280273438</v>
      </c>
      <c r="D587" s="4">
        <f t="shared" ref="D587:D627" si="25">LOG10(((10^(-0.2998*C587+11.042))*66.67)/3)</f>
        <v>1.8315134087799243</v>
      </c>
      <c r="F587" s="6">
        <v>95</v>
      </c>
      <c r="G587" s="6">
        <v>103</v>
      </c>
      <c r="H587" s="5" t="s">
        <v>5</v>
      </c>
      <c r="I587" s="4" t="s">
        <v>5</v>
      </c>
    </row>
    <row r="588" spans="1:9" x14ac:dyDescent="0.25">
      <c r="A588" s="6">
        <v>15</v>
      </c>
      <c r="B588" s="6">
        <v>240</v>
      </c>
      <c r="C588" s="5">
        <v>33.372314453125</v>
      </c>
      <c r="D588" s="4">
        <f t="shared" si="25"/>
        <v>2.3837893273590267</v>
      </c>
      <c r="F588" s="6">
        <v>95</v>
      </c>
      <c r="G588" s="6">
        <v>103</v>
      </c>
      <c r="H588" s="3" t="s">
        <v>5</v>
      </c>
      <c r="I588" s="3" t="s">
        <v>5</v>
      </c>
    </row>
    <row r="589" spans="1:9" x14ac:dyDescent="0.25">
      <c r="A589" s="6">
        <v>15</v>
      </c>
      <c r="B589" s="6">
        <v>240</v>
      </c>
      <c r="C589" s="5">
        <v>34.402606964111328</v>
      </c>
      <c r="D589" s="4">
        <f t="shared" si="25"/>
        <v>2.0749076325653255</v>
      </c>
      <c r="F589" s="6">
        <v>95</v>
      </c>
      <c r="G589" s="6">
        <v>110</v>
      </c>
      <c r="H589" s="3" t="s">
        <v>5</v>
      </c>
      <c r="I589" s="3" t="s">
        <v>5</v>
      </c>
    </row>
    <row r="590" spans="1:9" x14ac:dyDescent="0.25">
      <c r="A590" s="6">
        <v>15</v>
      </c>
      <c r="B590" s="6">
        <v>248</v>
      </c>
      <c r="C590" s="3" t="s">
        <v>5</v>
      </c>
      <c r="D590" s="3" t="s">
        <v>5</v>
      </c>
      <c r="F590" s="6">
        <v>95</v>
      </c>
      <c r="G590" s="6">
        <v>110</v>
      </c>
      <c r="H590" s="5" t="s">
        <v>5</v>
      </c>
      <c r="I590" s="4" t="s">
        <v>5</v>
      </c>
    </row>
    <row r="591" spans="1:9" x14ac:dyDescent="0.25">
      <c r="A591" s="6">
        <v>15</v>
      </c>
      <c r="B591" s="6">
        <v>248</v>
      </c>
      <c r="C591" s="3" t="s">
        <v>5</v>
      </c>
      <c r="D591" s="3" t="s">
        <v>5</v>
      </c>
      <c r="F591" s="6">
        <v>95</v>
      </c>
      <c r="G591" s="6">
        <v>110</v>
      </c>
      <c r="H591" s="5" t="s">
        <v>5</v>
      </c>
      <c r="I591" s="4" t="s">
        <v>5</v>
      </c>
    </row>
    <row r="592" spans="1:9" x14ac:dyDescent="0.25">
      <c r="A592" s="6">
        <v>15</v>
      </c>
      <c r="B592" s="6">
        <v>248</v>
      </c>
      <c r="C592" s="5" t="s">
        <v>5</v>
      </c>
      <c r="D592" s="4" t="s">
        <v>5</v>
      </c>
      <c r="F592" s="6">
        <v>170</v>
      </c>
      <c r="G592" s="6">
        <v>27</v>
      </c>
      <c r="H592" s="3" t="s">
        <v>5</v>
      </c>
      <c r="I592" s="3" t="s">
        <v>5</v>
      </c>
    </row>
    <row r="593" spans="1:9" x14ac:dyDescent="0.25">
      <c r="A593" s="6">
        <v>30</v>
      </c>
      <c r="B593" s="6">
        <v>213</v>
      </c>
      <c r="C593" s="3" t="s">
        <v>5</v>
      </c>
      <c r="D593" s="4" t="s">
        <v>5</v>
      </c>
      <c r="F593" s="6">
        <v>170</v>
      </c>
      <c r="G593" s="6">
        <v>27</v>
      </c>
      <c r="H593" s="3" t="s">
        <v>5</v>
      </c>
      <c r="I593" s="3" t="s">
        <v>5</v>
      </c>
    </row>
    <row r="594" spans="1:9" x14ac:dyDescent="0.25">
      <c r="A594" s="6">
        <v>30</v>
      </c>
      <c r="B594" s="6">
        <v>213</v>
      </c>
      <c r="C594" s="5">
        <v>35.070976257324219</v>
      </c>
      <c r="D594" s="4">
        <f t="shared" si="25"/>
        <v>1.8745305184601011</v>
      </c>
      <c r="F594" s="6">
        <v>170</v>
      </c>
      <c r="G594" s="6">
        <v>27</v>
      </c>
      <c r="H594" s="3" t="s">
        <v>5</v>
      </c>
      <c r="I594" s="3" t="s">
        <v>5</v>
      </c>
    </row>
    <row r="595" spans="1:9" x14ac:dyDescent="0.25">
      <c r="A595" s="6">
        <v>30</v>
      </c>
      <c r="B595" s="6">
        <v>213</v>
      </c>
      <c r="C595" s="5">
        <v>35.753143310546875</v>
      </c>
      <c r="D595" s="4">
        <f t="shared" si="25"/>
        <v>1.6700168359039487</v>
      </c>
      <c r="F595" s="6">
        <v>170</v>
      </c>
      <c r="G595" s="6">
        <v>51</v>
      </c>
      <c r="H595" s="3" t="s">
        <v>5</v>
      </c>
      <c r="I595" s="3" t="s">
        <v>5</v>
      </c>
    </row>
    <row r="596" spans="1:9" x14ac:dyDescent="0.25">
      <c r="A596" s="6">
        <v>30</v>
      </c>
      <c r="B596" s="6">
        <v>218</v>
      </c>
      <c r="C596" s="3">
        <v>33.287845611572266</v>
      </c>
      <c r="D596" s="4">
        <f t="shared" si="25"/>
        <v>2.4091130860565353</v>
      </c>
      <c r="F596" s="6">
        <v>170</v>
      </c>
      <c r="G596" s="6">
        <v>51</v>
      </c>
      <c r="H596" s="5" t="s">
        <v>5</v>
      </c>
      <c r="I596" s="4" t="s">
        <v>5</v>
      </c>
    </row>
    <row r="597" spans="1:9" x14ac:dyDescent="0.25">
      <c r="A597" s="6">
        <v>30</v>
      </c>
      <c r="B597" s="6">
        <v>218</v>
      </c>
      <c r="C597" s="5" t="s">
        <v>5</v>
      </c>
      <c r="D597" s="4" t="s">
        <v>5</v>
      </c>
      <c r="F597" s="6">
        <v>170</v>
      </c>
      <c r="G597" s="6">
        <v>51</v>
      </c>
      <c r="H597" s="5" t="s">
        <v>5</v>
      </c>
      <c r="I597" s="4" t="s">
        <v>5</v>
      </c>
    </row>
    <row r="598" spans="1:9" x14ac:dyDescent="0.25">
      <c r="A598" s="6">
        <v>30</v>
      </c>
      <c r="B598" s="6">
        <v>218</v>
      </c>
      <c r="C598" s="5">
        <v>34.926345825195313</v>
      </c>
      <c r="D598" s="4">
        <f t="shared" si="25"/>
        <v>1.9178907220123462</v>
      </c>
      <c r="F598" s="6">
        <v>170</v>
      </c>
      <c r="G598" s="6">
        <v>66</v>
      </c>
      <c r="H598" s="3">
        <v>34.134510040283203</v>
      </c>
      <c r="I598" s="4">
        <f t="shared" si="24"/>
        <v>2.1552830903289961</v>
      </c>
    </row>
    <row r="599" spans="1:9" x14ac:dyDescent="0.25">
      <c r="A599" s="6">
        <v>30</v>
      </c>
      <c r="B599" s="6">
        <v>226</v>
      </c>
      <c r="C599" s="3">
        <v>33.976043701171875</v>
      </c>
      <c r="D599" s="4">
        <f t="shared" si="25"/>
        <v>2.2027912987945721</v>
      </c>
      <c r="F599" s="6">
        <v>170</v>
      </c>
      <c r="G599" s="6">
        <v>66</v>
      </c>
      <c r="H599" s="5">
        <v>34.689308166503906</v>
      </c>
      <c r="I599" s="4">
        <f t="shared" si="24"/>
        <v>1.9889546120880293</v>
      </c>
    </row>
    <row r="600" spans="1:9" x14ac:dyDescent="0.25">
      <c r="A600" s="6">
        <v>30</v>
      </c>
      <c r="B600" s="6">
        <v>226</v>
      </c>
      <c r="C600" s="5">
        <v>33.264934539794922</v>
      </c>
      <c r="D600" s="4">
        <f t="shared" si="25"/>
        <v>2.415981825375384</v>
      </c>
      <c r="F600" s="6">
        <v>170</v>
      </c>
      <c r="G600" s="6">
        <v>66</v>
      </c>
      <c r="H600" s="5">
        <v>34.670413970947266</v>
      </c>
      <c r="I600" s="4">
        <f t="shared" si="24"/>
        <v>1.994619091915911</v>
      </c>
    </row>
    <row r="601" spans="1:9" x14ac:dyDescent="0.25">
      <c r="A601" s="6">
        <v>30</v>
      </c>
      <c r="B601" s="6">
        <v>226</v>
      </c>
      <c r="C601" s="5" t="s">
        <v>5</v>
      </c>
      <c r="D601" s="4" t="s">
        <v>5</v>
      </c>
      <c r="F601" s="6">
        <v>170</v>
      </c>
      <c r="G601" s="6">
        <v>81</v>
      </c>
      <c r="H601" s="3" t="s">
        <v>5</v>
      </c>
      <c r="I601" s="3" t="s">
        <v>5</v>
      </c>
    </row>
    <row r="602" spans="1:9" x14ac:dyDescent="0.25">
      <c r="A602" s="6">
        <v>30</v>
      </c>
      <c r="B602" s="6">
        <v>232</v>
      </c>
      <c r="C602" s="3">
        <v>33.129234313964801</v>
      </c>
      <c r="D602" s="4">
        <f t="shared" si="25"/>
        <v>2.4566647530792536</v>
      </c>
      <c r="F602" s="6">
        <v>170</v>
      </c>
      <c r="G602" s="6">
        <v>81</v>
      </c>
      <c r="H602" s="5" t="s">
        <v>5</v>
      </c>
      <c r="I602" s="4" t="s">
        <v>5</v>
      </c>
    </row>
    <row r="603" spans="1:9" x14ac:dyDescent="0.25">
      <c r="A603" s="6">
        <v>30</v>
      </c>
      <c r="B603" s="6">
        <v>232</v>
      </c>
      <c r="C603" s="5">
        <v>34.815284729003906</v>
      </c>
      <c r="D603" s="4">
        <f t="shared" si="25"/>
        <v>1.9511868386505296</v>
      </c>
      <c r="F603" s="6">
        <v>170</v>
      </c>
      <c r="G603" s="6">
        <v>81</v>
      </c>
      <c r="H603" s="5" t="s">
        <v>5</v>
      </c>
      <c r="I603" s="4" t="s">
        <v>5</v>
      </c>
    </row>
    <row r="604" spans="1:9" x14ac:dyDescent="0.25">
      <c r="A604" s="6">
        <v>30</v>
      </c>
      <c r="B604" s="6">
        <v>232</v>
      </c>
      <c r="C604" s="5">
        <v>33.894287109375</v>
      </c>
      <c r="D604" s="4">
        <f t="shared" si="25"/>
        <v>2.2273019250152752</v>
      </c>
      <c r="F604" s="6">
        <v>170</v>
      </c>
      <c r="G604" s="6">
        <v>91</v>
      </c>
      <c r="H604" s="3" t="s">
        <v>5</v>
      </c>
      <c r="I604" s="4" t="s">
        <v>5</v>
      </c>
    </row>
    <row r="605" spans="1:9" x14ac:dyDescent="0.25">
      <c r="A605" s="6">
        <v>30</v>
      </c>
      <c r="B605" s="6">
        <v>235</v>
      </c>
      <c r="C605" s="3">
        <v>33.125560760498047</v>
      </c>
      <c r="D605" s="4">
        <f t="shared" si="25"/>
        <v>2.4577660844085858</v>
      </c>
      <c r="F605" s="6">
        <v>170</v>
      </c>
      <c r="G605" s="6">
        <v>91</v>
      </c>
      <c r="H605" s="5" t="s">
        <v>5</v>
      </c>
      <c r="I605" s="4" t="s">
        <v>5</v>
      </c>
    </row>
    <row r="606" spans="1:9" x14ac:dyDescent="0.25">
      <c r="A606" s="6">
        <v>30</v>
      </c>
      <c r="B606" s="6">
        <v>235</v>
      </c>
      <c r="C606" s="5">
        <v>34.615169525146484</v>
      </c>
      <c r="D606" s="4">
        <f t="shared" si="25"/>
        <v>2.0111813767669857</v>
      </c>
      <c r="F606" s="6">
        <v>170</v>
      </c>
      <c r="G606" s="6">
        <v>91</v>
      </c>
      <c r="H606" s="5">
        <v>35.795578002929688</v>
      </c>
      <c r="I606" s="4">
        <f t="shared" si="24"/>
        <v>1.6572949151275806</v>
      </c>
    </row>
    <row r="607" spans="1:9" x14ac:dyDescent="0.25">
      <c r="A607" s="6">
        <v>30</v>
      </c>
      <c r="B607" s="6">
        <v>235</v>
      </c>
      <c r="C607" s="5">
        <v>34.828483581542969</v>
      </c>
      <c r="D607" s="4">
        <f t="shared" si="25"/>
        <v>1.9472298226593181</v>
      </c>
      <c r="F607" s="6">
        <v>170</v>
      </c>
      <c r="G607" s="6">
        <v>102</v>
      </c>
      <c r="H607" s="3" t="s">
        <v>5</v>
      </c>
      <c r="I607" s="3" t="s">
        <v>5</v>
      </c>
    </row>
    <row r="608" spans="1:9" x14ac:dyDescent="0.25">
      <c r="A608" s="6">
        <v>30</v>
      </c>
      <c r="B608" s="6">
        <v>239</v>
      </c>
      <c r="C608" s="3">
        <v>35.499000549316406</v>
      </c>
      <c r="D608" s="4">
        <f t="shared" si="25"/>
        <v>1.7462088357208425</v>
      </c>
      <c r="F608" s="6">
        <v>170</v>
      </c>
      <c r="G608" s="6">
        <v>102</v>
      </c>
      <c r="H608" s="3" t="s">
        <v>5</v>
      </c>
      <c r="I608" s="3" t="s">
        <v>5</v>
      </c>
    </row>
    <row r="609" spans="1:9" x14ac:dyDescent="0.25">
      <c r="A609" s="6">
        <v>30</v>
      </c>
      <c r="B609" s="6">
        <v>239</v>
      </c>
      <c r="C609" s="5">
        <v>33.652034759521484</v>
      </c>
      <c r="D609" s="4">
        <f t="shared" si="25"/>
        <v>2.2999291795013597</v>
      </c>
      <c r="F609" s="6">
        <v>170</v>
      </c>
      <c r="G609" s="6">
        <v>102</v>
      </c>
      <c r="H609" s="5">
        <v>36.015544891357422</v>
      </c>
      <c r="I609" s="4">
        <f t="shared" si="24"/>
        <v>1.5913488419769464</v>
      </c>
    </row>
    <row r="610" spans="1:9" x14ac:dyDescent="0.25">
      <c r="A610" s="6">
        <v>30</v>
      </c>
      <c r="B610" s="6">
        <v>239</v>
      </c>
      <c r="C610" s="5">
        <v>33.6256103515625</v>
      </c>
      <c r="D610" s="4">
        <f t="shared" si="25"/>
        <v>2.3078512170074634</v>
      </c>
      <c r="F610" s="6">
        <v>170</v>
      </c>
      <c r="G610" s="6">
        <v>108</v>
      </c>
      <c r="H610" s="3" t="s">
        <v>5</v>
      </c>
      <c r="I610" s="4" t="s">
        <v>5</v>
      </c>
    </row>
    <row r="611" spans="1:9" x14ac:dyDescent="0.25">
      <c r="A611" s="6">
        <v>30</v>
      </c>
      <c r="B611" s="6">
        <v>243</v>
      </c>
      <c r="C611" s="3">
        <v>34.774932861328125</v>
      </c>
      <c r="D611" s="4">
        <f t="shared" si="25"/>
        <v>1.9632843285797297</v>
      </c>
      <c r="F611" s="6">
        <v>170</v>
      </c>
      <c r="G611" s="6">
        <v>108</v>
      </c>
      <c r="H611" s="5" t="s">
        <v>5</v>
      </c>
      <c r="I611" s="4" t="s">
        <v>5</v>
      </c>
    </row>
    <row r="612" spans="1:9" x14ac:dyDescent="0.25">
      <c r="A612" s="6">
        <v>30</v>
      </c>
      <c r="B612" s="6">
        <v>243</v>
      </c>
      <c r="C612" s="5" t="s">
        <v>5</v>
      </c>
      <c r="D612" s="4" t="s">
        <v>5</v>
      </c>
      <c r="F612" s="6">
        <v>170</v>
      </c>
      <c r="G612" s="6">
        <v>108</v>
      </c>
      <c r="H612" s="5" t="s">
        <v>5</v>
      </c>
      <c r="I612" s="4" t="s">
        <v>5</v>
      </c>
    </row>
    <row r="613" spans="1:9" x14ac:dyDescent="0.25">
      <c r="A613" s="6">
        <v>30</v>
      </c>
      <c r="B613" s="6">
        <v>243</v>
      </c>
      <c r="C613" s="5">
        <v>35.986869812011719</v>
      </c>
      <c r="D613" s="4">
        <f t="shared" si="25"/>
        <v>1.5999456307647875</v>
      </c>
      <c r="F613" s="13" t="s">
        <v>1</v>
      </c>
      <c r="G613" s="13"/>
      <c r="H613" s="13"/>
      <c r="I613" s="13"/>
    </row>
    <row r="614" spans="1:9" x14ac:dyDescent="0.25">
      <c r="A614" s="6">
        <v>30</v>
      </c>
      <c r="B614" s="6">
        <v>249</v>
      </c>
      <c r="C614" s="3" t="s">
        <v>5</v>
      </c>
      <c r="D614" s="3" t="s">
        <v>5</v>
      </c>
      <c r="F614" s="6">
        <v>0</v>
      </c>
      <c r="G614" s="6">
        <v>10</v>
      </c>
      <c r="H614" s="11">
        <v>32.417900085449197</v>
      </c>
      <c r="I614" s="4">
        <f t="shared" ref="I614:I645" si="26">LOG10(((10^(-0.2998*H614+11.042))*66.67)/3)</f>
        <v>2.6699227547882312</v>
      </c>
    </row>
    <row r="615" spans="1:9" x14ac:dyDescent="0.25">
      <c r="A615" s="6">
        <v>30</v>
      </c>
      <c r="B615" s="6">
        <v>249</v>
      </c>
      <c r="C615" s="5">
        <v>33.874420166015625</v>
      </c>
      <c r="D615" s="4">
        <f t="shared" si="25"/>
        <v>2.2332580346344169</v>
      </c>
      <c r="F615" s="6">
        <v>0</v>
      </c>
      <c r="G615" s="6">
        <v>10</v>
      </c>
      <c r="H615" s="11">
        <v>32.456489451320998</v>
      </c>
      <c r="I615" s="4">
        <f t="shared" si="26"/>
        <v>2.6583536628998661</v>
      </c>
    </row>
    <row r="616" spans="1:9" x14ac:dyDescent="0.25">
      <c r="A616" s="6">
        <v>30</v>
      </c>
      <c r="B616" s="6">
        <v>249</v>
      </c>
      <c r="C616" s="5">
        <v>35.376094818115234</v>
      </c>
      <c r="D616" s="4">
        <f t="shared" si="25"/>
        <v>1.7830559739349545</v>
      </c>
      <c r="F616" s="6">
        <v>0</v>
      </c>
      <c r="G616" s="6">
        <v>10</v>
      </c>
      <c r="H616" s="11">
        <v>33.484515600000002</v>
      </c>
      <c r="I616" s="4">
        <f t="shared" si="26"/>
        <v>2.3501514235259005</v>
      </c>
    </row>
    <row r="617" spans="1:9" x14ac:dyDescent="0.25">
      <c r="A617" s="6">
        <v>60</v>
      </c>
      <c r="B617" s="6">
        <v>216</v>
      </c>
      <c r="C617" s="3" t="s">
        <v>5</v>
      </c>
      <c r="D617" s="4" t="s">
        <v>5</v>
      </c>
      <c r="F617" s="6">
        <v>0</v>
      </c>
      <c r="G617" s="6">
        <v>12</v>
      </c>
      <c r="H617" s="11">
        <v>33.199119567871001</v>
      </c>
      <c r="I617" s="4">
        <f t="shared" si="26"/>
        <v>2.4357131539581753</v>
      </c>
    </row>
    <row r="618" spans="1:9" x14ac:dyDescent="0.25">
      <c r="A618" s="6">
        <v>60</v>
      </c>
      <c r="B618" s="6">
        <v>216</v>
      </c>
      <c r="C618" s="3" t="s">
        <v>5</v>
      </c>
      <c r="D618" s="3" t="s">
        <v>5</v>
      </c>
      <c r="F618" s="6">
        <v>0</v>
      </c>
      <c r="G618" s="6">
        <v>12</v>
      </c>
      <c r="H618" s="11">
        <v>32.898615132000003</v>
      </c>
      <c r="I618" s="4">
        <f t="shared" si="26"/>
        <v>2.5258043838322997</v>
      </c>
    </row>
    <row r="619" spans="1:9" x14ac:dyDescent="0.25">
      <c r="A619" s="6">
        <v>60</v>
      </c>
      <c r="B619" s="6">
        <v>216</v>
      </c>
      <c r="C619" s="3" t="s">
        <v>5</v>
      </c>
      <c r="D619" s="3" t="s">
        <v>5</v>
      </c>
      <c r="F619" s="6">
        <v>0</v>
      </c>
      <c r="G619" s="6">
        <v>12</v>
      </c>
      <c r="H619" s="11">
        <v>31.894856132000001</v>
      </c>
      <c r="I619" s="4">
        <f t="shared" si="26"/>
        <v>2.8267313320323004</v>
      </c>
    </row>
    <row r="620" spans="1:9" x14ac:dyDescent="0.25">
      <c r="A620" s="6">
        <v>60</v>
      </c>
      <c r="B620" s="6">
        <v>229</v>
      </c>
      <c r="C620" s="3" t="s">
        <v>5</v>
      </c>
      <c r="D620" s="3" t="s">
        <v>5</v>
      </c>
      <c r="F620" s="6">
        <v>0</v>
      </c>
      <c r="G620" s="6">
        <v>17</v>
      </c>
      <c r="H620" s="3" t="s">
        <v>5</v>
      </c>
      <c r="I620" s="3" t="s">
        <v>5</v>
      </c>
    </row>
    <row r="621" spans="1:9" x14ac:dyDescent="0.25">
      <c r="A621" s="6">
        <v>60</v>
      </c>
      <c r="B621" s="6">
        <v>229</v>
      </c>
      <c r="C621" s="5" t="s">
        <v>5</v>
      </c>
      <c r="D621" s="4" t="s">
        <v>5</v>
      </c>
      <c r="F621" s="6">
        <v>0</v>
      </c>
      <c r="G621" s="6">
        <v>17</v>
      </c>
      <c r="H621" s="3" t="s">
        <v>5</v>
      </c>
      <c r="I621" s="3" t="s">
        <v>5</v>
      </c>
    </row>
    <row r="622" spans="1:9" x14ac:dyDescent="0.25">
      <c r="A622" s="6">
        <v>60</v>
      </c>
      <c r="B622" s="6">
        <v>229</v>
      </c>
      <c r="C622" s="5" t="s">
        <v>5</v>
      </c>
      <c r="D622" s="4" t="s">
        <v>5</v>
      </c>
      <c r="F622" s="6">
        <v>0</v>
      </c>
      <c r="G622" s="6">
        <v>17</v>
      </c>
      <c r="H622" s="11" t="s">
        <v>5</v>
      </c>
      <c r="I622" s="4" t="s">
        <v>5</v>
      </c>
    </row>
    <row r="623" spans="1:9" x14ac:dyDescent="0.25">
      <c r="A623" s="6">
        <v>60</v>
      </c>
      <c r="B623" s="6">
        <v>241</v>
      </c>
      <c r="C623" s="3" t="s">
        <v>5</v>
      </c>
      <c r="D623" s="4" t="s">
        <v>5</v>
      </c>
      <c r="F623" s="6">
        <v>0</v>
      </c>
      <c r="G623" s="6">
        <v>25</v>
      </c>
      <c r="H623" s="11">
        <v>31.2836380004882</v>
      </c>
      <c r="I623" s="4">
        <f t="shared" si="26"/>
        <v>3.0099745278595385</v>
      </c>
    </row>
    <row r="624" spans="1:9" x14ac:dyDescent="0.25">
      <c r="A624" s="6">
        <v>60</v>
      </c>
      <c r="B624" s="6">
        <v>241</v>
      </c>
      <c r="C624" s="5">
        <v>35.742324829101563</v>
      </c>
      <c r="D624" s="4">
        <f t="shared" si="25"/>
        <v>1.6732602166412527</v>
      </c>
      <c r="F624" s="6">
        <v>0</v>
      </c>
      <c r="G624" s="6">
        <v>25</v>
      </c>
      <c r="H624" s="11">
        <v>33.394336700439403</v>
      </c>
      <c r="I624" s="4">
        <f t="shared" si="26"/>
        <v>2.3771870576141683</v>
      </c>
    </row>
    <row r="625" spans="1:9" x14ac:dyDescent="0.25">
      <c r="A625" s="6">
        <v>60</v>
      </c>
      <c r="B625" s="6">
        <v>241</v>
      </c>
      <c r="C625" s="5" t="s">
        <v>5</v>
      </c>
      <c r="D625" s="4" t="s">
        <v>5</v>
      </c>
      <c r="F625" s="6">
        <v>0</v>
      </c>
      <c r="G625" s="6">
        <v>25</v>
      </c>
      <c r="H625" s="11">
        <v>32.617534637451101</v>
      </c>
      <c r="I625" s="4">
        <f t="shared" si="26"/>
        <v>2.6100723160980617</v>
      </c>
    </row>
    <row r="626" spans="1:9" x14ac:dyDescent="0.25">
      <c r="A626" s="6">
        <v>60</v>
      </c>
      <c r="B626" s="6">
        <v>246</v>
      </c>
      <c r="C626" s="3" t="s">
        <v>5</v>
      </c>
      <c r="D626" s="3" t="s">
        <v>5</v>
      </c>
      <c r="F626" s="6">
        <v>0</v>
      </c>
      <c r="G626" s="6">
        <v>42</v>
      </c>
      <c r="H626" s="3" t="s">
        <v>5</v>
      </c>
      <c r="I626" s="3" t="s">
        <v>5</v>
      </c>
    </row>
    <row r="627" spans="1:9" x14ac:dyDescent="0.25">
      <c r="A627" s="6">
        <v>60</v>
      </c>
      <c r="B627" s="6">
        <v>246</v>
      </c>
      <c r="C627" s="5">
        <v>34.956954956054687</v>
      </c>
      <c r="D627" s="4">
        <f t="shared" si="25"/>
        <v>1.9087141045807061</v>
      </c>
      <c r="F627" s="6">
        <v>0</v>
      </c>
      <c r="G627" s="6">
        <v>42</v>
      </c>
      <c r="H627" s="3" t="s">
        <v>5</v>
      </c>
      <c r="I627" s="3" t="s">
        <v>5</v>
      </c>
    </row>
    <row r="628" spans="1:9" x14ac:dyDescent="0.25">
      <c r="A628" s="6">
        <v>60</v>
      </c>
      <c r="B628" s="6">
        <v>246</v>
      </c>
      <c r="C628" s="3" t="s">
        <v>5</v>
      </c>
      <c r="D628" s="3" t="s">
        <v>5</v>
      </c>
      <c r="F628" s="6">
        <v>0</v>
      </c>
      <c r="G628" s="6">
        <v>42</v>
      </c>
      <c r="H628" s="3" t="s">
        <v>5</v>
      </c>
      <c r="I628" s="3" t="s">
        <v>5</v>
      </c>
    </row>
    <row r="629" spans="1:9" x14ac:dyDescent="0.25">
      <c r="A629" s="6">
        <v>95</v>
      </c>
      <c r="B629" s="6">
        <v>202</v>
      </c>
      <c r="C629" s="3" t="s">
        <v>5</v>
      </c>
      <c r="D629" s="4" t="s">
        <v>5</v>
      </c>
      <c r="F629" s="6">
        <v>0</v>
      </c>
      <c r="G629" s="6">
        <v>62</v>
      </c>
      <c r="H629" s="3" t="s">
        <v>5</v>
      </c>
      <c r="I629" s="3" t="s">
        <v>5</v>
      </c>
    </row>
    <row r="630" spans="1:9" x14ac:dyDescent="0.25">
      <c r="A630" s="6">
        <v>95</v>
      </c>
      <c r="B630" s="6">
        <v>202</v>
      </c>
      <c r="C630" s="5" t="s">
        <v>5</v>
      </c>
      <c r="D630" s="4" t="s">
        <v>5</v>
      </c>
      <c r="F630" s="6">
        <v>0</v>
      </c>
      <c r="G630" s="6">
        <v>62</v>
      </c>
      <c r="H630" s="3" t="s">
        <v>5</v>
      </c>
      <c r="I630" s="3" t="s">
        <v>5</v>
      </c>
    </row>
    <row r="631" spans="1:9" x14ac:dyDescent="0.25">
      <c r="A631" s="6">
        <v>95</v>
      </c>
      <c r="B631" s="6">
        <v>202</v>
      </c>
      <c r="C631" s="3" t="s">
        <v>5</v>
      </c>
      <c r="D631" s="3" t="s">
        <v>5</v>
      </c>
      <c r="F631" s="6">
        <v>0</v>
      </c>
      <c r="G631" s="6">
        <v>62</v>
      </c>
      <c r="H631" s="3" t="s">
        <v>5</v>
      </c>
      <c r="I631" s="3" t="s">
        <v>5</v>
      </c>
    </row>
    <row r="632" spans="1:9" x14ac:dyDescent="0.25">
      <c r="A632" s="6">
        <v>95</v>
      </c>
      <c r="B632" s="6">
        <v>224</v>
      </c>
      <c r="C632" s="3" t="s">
        <v>5</v>
      </c>
      <c r="D632" s="3" t="s">
        <v>5</v>
      </c>
      <c r="F632" s="6">
        <v>0</v>
      </c>
      <c r="G632" s="6">
        <v>78</v>
      </c>
      <c r="H632" s="11">
        <v>32.175941467285099</v>
      </c>
      <c r="I632" s="4">
        <f t="shared" si="26"/>
        <v>2.7424619485138275</v>
      </c>
    </row>
    <row r="633" spans="1:9" x14ac:dyDescent="0.25">
      <c r="A633" s="6">
        <v>95</v>
      </c>
      <c r="B633" s="6">
        <v>224</v>
      </c>
      <c r="C633" s="3" t="s">
        <v>5</v>
      </c>
      <c r="D633" s="3" t="s">
        <v>5</v>
      </c>
      <c r="F633" s="6">
        <v>0</v>
      </c>
      <c r="G633" s="6">
        <v>78</v>
      </c>
      <c r="H633" s="11">
        <v>33.8701972961425</v>
      </c>
      <c r="I633" s="4">
        <f t="shared" si="26"/>
        <v>2.2345240510223792</v>
      </c>
    </row>
    <row r="634" spans="1:9" x14ac:dyDescent="0.25">
      <c r="A634" s="6">
        <v>95</v>
      </c>
      <c r="B634" s="6">
        <v>224</v>
      </c>
      <c r="C634" s="3" t="s">
        <v>5</v>
      </c>
      <c r="D634" s="3" t="s">
        <v>5</v>
      </c>
      <c r="F634" s="6">
        <v>0</v>
      </c>
      <c r="G634" s="6">
        <v>78</v>
      </c>
      <c r="H634" s="11">
        <v>33.353542327880803</v>
      </c>
      <c r="I634" s="4">
        <f t="shared" si="26"/>
        <v>2.389417210507236</v>
      </c>
    </row>
    <row r="635" spans="1:9" x14ac:dyDescent="0.25">
      <c r="A635" s="6">
        <v>95</v>
      </c>
      <c r="B635" s="6">
        <v>237</v>
      </c>
      <c r="C635" s="3" t="s">
        <v>5</v>
      </c>
      <c r="D635" s="4" t="s">
        <v>5</v>
      </c>
      <c r="F635" s="6">
        <v>0</v>
      </c>
      <c r="G635" s="6">
        <v>86</v>
      </c>
      <c r="H635" s="11">
        <v>32.709178924560547</v>
      </c>
      <c r="I635" s="4">
        <f t="shared" si="26"/>
        <v>2.5825973588226492</v>
      </c>
    </row>
    <row r="636" spans="1:9" x14ac:dyDescent="0.25">
      <c r="A636" s="6">
        <v>95</v>
      </c>
      <c r="B636" s="6">
        <v>237</v>
      </c>
      <c r="C636" s="3" t="s">
        <v>5</v>
      </c>
      <c r="D636" s="3" t="s">
        <v>5</v>
      </c>
      <c r="F636" s="6">
        <v>0</v>
      </c>
      <c r="G636" s="6">
        <v>86</v>
      </c>
      <c r="H636" s="11">
        <v>32.994270324707031</v>
      </c>
      <c r="I636" s="4">
        <f t="shared" si="26"/>
        <v>2.4971269570587338</v>
      </c>
    </row>
    <row r="637" spans="1:9" x14ac:dyDescent="0.25">
      <c r="A637" s="6">
        <v>95</v>
      </c>
      <c r="B637" s="6">
        <v>237</v>
      </c>
      <c r="C637" s="3" t="s">
        <v>5</v>
      </c>
      <c r="D637" s="3" t="s">
        <v>5</v>
      </c>
      <c r="F637" s="6">
        <v>0</v>
      </c>
      <c r="G637" s="6">
        <v>86</v>
      </c>
      <c r="H637" s="11">
        <v>33.094047546386719</v>
      </c>
      <c r="I637" s="4">
        <f t="shared" si="26"/>
        <v>2.4672137459991634</v>
      </c>
    </row>
    <row r="638" spans="1:9" x14ac:dyDescent="0.25">
      <c r="A638" s="6">
        <v>95</v>
      </c>
      <c r="B638" s="6">
        <v>244</v>
      </c>
      <c r="C638" s="3" t="s">
        <v>5</v>
      </c>
      <c r="D638" s="3" t="s">
        <v>5</v>
      </c>
      <c r="F638" s="6">
        <v>0</v>
      </c>
      <c r="G638" s="6">
        <v>97</v>
      </c>
      <c r="H638" s="11">
        <v>31.377069473266602</v>
      </c>
      <c r="I638" s="4">
        <f t="shared" si="26"/>
        <v>2.9819637723205736</v>
      </c>
    </row>
    <row r="639" spans="1:9" x14ac:dyDescent="0.25">
      <c r="A639" s="6">
        <v>95</v>
      </c>
      <c r="B639" s="6">
        <v>244</v>
      </c>
      <c r="C639" s="5" t="s">
        <v>5</v>
      </c>
      <c r="D639" s="4" t="s">
        <v>5</v>
      </c>
      <c r="F639" s="6">
        <v>0</v>
      </c>
      <c r="G639" s="6">
        <v>97</v>
      </c>
      <c r="H639" s="11">
        <v>30.884262084960938</v>
      </c>
      <c r="I639" s="4">
        <f t="shared" si="26"/>
        <v>3.1297074273346115</v>
      </c>
    </row>
    <row r="640" spans="1:9" x14ac:dyDescent="0.25">
      <c r="A640" s="6">
        <v>95</v>
      </c>
      <c r="B640" s="6">
        <v>244</v>
      </c>
      <c r="C640" s="3" t="s">
        <v>5</v>
      </c>
      <c r="D640" s="3" t="s">
        <v>5</v>
      </c>
      <c r="F640" s="6">
        <v>0</v>
      </c>
      <c r="G640" s="6">
        <v>97</v>
      </c>
      <c r="H640" s="11">
        <v>31.437009811401367</v>
      </c>
      <c r="I640" s="4">
        <f t="shared" si="26"/>
        <v>2.9639936589477709</v>
      </c>
    </row>
    <row r="641" spans="1:9" x14ac:dyDescent="0.25">
      <c r="A641" s="6">
        <v>95</v>
      </c>
      <c r="B641" s="6">
        <v>250</v>
      </c>
      <c r="C641" s="3" t="s">
        <v>5</v>
      </c>
      <c r="D641" s="3" t="s">
        <v>5</v>
      </c>
      <c r="F641" s="6">
        <v>0</v>
      </c>
      <c r="G641" s="6">
        <v>98</v>
      </c>
      <c r="H641" s="3" t="s">
        <v>5</v>
      </c>
      <c r="I641" s="3" t="s">
        <v>5</v>
      </c>
    </row>
    <row r="642" spans="1:9" x14ac:dyDescent="0.25">
      <c r="A642" s="6">
        <v>95</v>
      </c>
      <c r="B642" s="6">
        <v>250</v>
      </c>
      <c r="C642" s="3" t="s">
        <v>5</v>
      </c>
      <c r="D642" s="3" t="s">
        <v>5</v>
      </c>
      <c r="F642" s="6">
        <v>0</v>
      </c>
      <c r="G642" s="6">
        <v>98</v>
      </c>
      <c r="H642" s="3" t="s">
        <v>5</v>
      </c>
      <c r="I642" s="3" t="s">
        <v>5</v>
      </c>
    </row>
    <row r="643" spans="1:9" x14ac:dyDescent="0.25">
      <c r="A643" s="9">
        <v>95</v>
      </c>
      <c r="B643" s="9">
        <v>250</v>
      </c>
      <c r="C643" s="7" t="s">
        <v>5</v>
      </c>
      <c r="D643" s="8" t="s">
        <v>5</v>
      </c>
      <c r="F643" s="6">
        <v>0</v>
      </c>
      <c r="G643" s="6">
        <v>98</v>
      </c>
      <c r="H643" s="3" t="s">
        <v>5</v>
      </c>
      <c r="I643" s="3" t="s">
        <v>5</v>
      </c>
    </row>
    <row r="644" spans="1:9" x14ac:dyDescent="0.25">
      <c r="A644" s="10"/>
      <c r="B644" s="10"/>
      <c r="F644" s="6">
        <v>5</v>
      </c>
      <c r="G644" s="6">
        <v>22</v>
      </c>
      <c r="H644" s="3" t="s">
        <v>5</v>
      </c>
      <c r="I644" s="3" t="s">
        <v>5</v>
      </c>
    </row>
    <row r="645" spans="1:9" x14ac:dyDescent="0.25">
      <c r="A645" s="10"/>
      <c r="B645" s="10"/>
      <c r="F645" s="6">
        <v>5</v>
      </c>
      <c r="G645" s="6">
        <v>22</v>
      </c>
      <c r="H645" s="11">
        <v>35.68365478515625</v>
      </c>
      <c r="I645" s="4">
        <f t="shared" si="26"/>
        <v>1.6908494958160578</v>
      </c>
    </row>
    <row r="646" spans="1:9" x14ac:dyDescent="0.25">
      <c r="A646" s="10"/>
      <c r="B646" s="10"/>
      <c r="F646" s="6">
        <v>5</v>
      </c>
      <c r="G646" s="6">
        <v>22</v>
      </c>
      <c r="H646" s="11" t="s">
        <v>5</v>
      </c>
      <c r="I646" s="4" t="s">
        <v>5</v>
      </c>
    </row>
    <row r="647" spans="1:9" x14ac:dyDescent="0.25">
      <c r="A647" s="10"/>
      <c r="B647" s="10"/>
      <c r="F647" s="6">
        <v>5</v>
      </c>
      <c r="G647" s="6">
        <v>24</v>
      </c>
      <c r="H647" s="3" t="s">
        <v>5</v>
      </c>
      <c r="I647" s="3" t="s">
        <v>5</v>
      </c>
    </row>
    <row r="648" spans="1:9" x14ac:dyDescent="0.25">
      <c r="A648" s="10"/>
      <c r="B648" s="10"/>
      <c r="F648" s="6">
        <v>5</v>
      </c>
      <c r="G648" s="6">
        <v>24</v>
      </c>
      <c r="H648" s="3" t="s">
        <v>5</v>
      </c>
      <c r="I648" s="3" t="s">
        <v>5</v>
      </c>
    </row>
    <row r="649" spans="1:9" x14ac:dyDescent="0.25">
      <c r="A649" s="10"/>
      <c r="B649" s="10"/>
      <c r="F649" s="6">
        <v>5</v>
      </c>
      <c r="G649" s="6">
        <v>24</v>
      </c>
      <c r="H649" s="3" t="s">
        <v>5</v>
      </c>
      <c r="I649" s="3" t="s">
        <v>5</v>
      </c>
    </row>
    <row r="650" spans="1:9" x14ac:dyDescent="0.25">
      <c r="A650" s="10"/>
      <c r="B650" s="10"/>
      <c r="F650" s="6">
        <v>5</v>
      </c>
      <c r="G650" s="6">
        <v>43</v>
      </c>
      <c r="H650" s="11">
        <v>34.566551208496094</v>
      </c>
      <c r="I650" s="4">
        <f t="shared" ref="I650:I713" si="27">LOG10(((10^(-0.2998*H650+11.042))*66.67)/3)</f>
        <v>2.0257571480987724</v>
      </c>
    </row>
    <row r="651" spans="1:9" x14ac:dyDescent="0.25">
      <c r="A651" s="10"/>
      <c r="B651" s="10"/>
      <c r="F651" s="6">
        <v>5</v>
      </c>
      <c r="G651" s="6">
        <v>43</v>
      </c>
      <c r="H651" s="11">
        <v>35.195472717285156</v>
      </c>
      <c r="I651" s="4">
        <f t="shared" si="27"/>
        <v>1.8372064797638106</v>
      </c>
    </row>
    <row r="652" spans="1:9" x14ac:dyDescent="0.25">
      <c r="A652" s="10"/>
      <c r="B652" s="10"/>
      <c r="F652" s="6">
        <v>5</v>
      </c>
      <c r="G652" s="6">
        <v>43</v>
      </c>
      <c r="H652" s="11">
        <v>35.612483978271484</v>
      </c>
      <c r="I652" s="4">
        <f t="shared" si="27"/>
        <v>1.7121865037201096</v>
      </c>
    </row>
    <row r="653" spans="1:9" x14ac:dyDescent="0.25">
      <c r="A653" s="10"/>
      <c r="B653" s="10"/>
      <c r="F653" s="6">
        <v>5</v>
      </c>
      <c r="G653" s="6">
        <v>51</v>
      </c>
      <c r="H653" s="11">
        <v>34.591037750244141</v>
      </c>
      <c r="I653" s="4">
        <f t="shared" si="27"/>
        <v>2.0184160828827085</v>
      </c>
    </row>
    <row r="654" spans="1:9" x14ac:dyDescent="0.25">
      <c r="A654" s="10"/>
      <c r="B654" s="10"/>
      <c r="F654" s="6">
        <v>5</v>
      </c>
      <c r="G654" s="6">
        <v>51</v>
      </c>
      <c r="H654" s="11" t="s">
        <v>5</v>
      </c>
      <c r="I654" s="4" t="s">
        <v>5</v>
      </c>
    </row>
    <row r="655" spans="1:9" x14ac:dyDescent="0.25">
      <c r="A655" s="10"/>
      <c r="B655" s="10"/>
      <c r="F655" s="6">
        <v>5</v>
      </c>
      <c r="G655" s="6">
        <v>51</v>
      </c>
      <c r="H655" s="3" t="s">
        <v>5</v>
      </c>
      <c r="I655" s="3" t="s">
        <v>5</v>
      </c>
    </row>
    <row r="656" spans="1:9" x14ac:dyDescent="0.25">
      <c r="A656" s="10"/>
      <c r="B656" s="10"/>
      <c r="F656" s="6">
        <v>5</v>
      </c>
      <c r="G656" s="6">
        <v>65</v>
      </c>
      <c r="H656" s="11">
        <v>33.749279022216797</v>
      </c>
      <c r="I656" s="4">
        <f t="shared" si="27"/>
        <v>2.2707753495453047</v>
      </c>
    </row>
    <row r="657" spans="1:9" x14ac:dyDescent="0.25">
      <c r="A657" s="10"/>
      <c r="B657" s="10"/>
      <c r="F657" s="6">
        <v>5</v>
      </c>
      <c r="G657" s="6">
        <v>65</v>
      </c>
      <c r="H657" s="11">
        <v>34.875858306884766</v>
      </c>
      <c r="I657" s="4">
        <f t="shared" si="27"/>
        <v>1.9330268800018486</v>
      </c>
    </row>
    <row r="658" spans="1:9" x14ac:dyDescent="0.25">
      <c r="A658" s="10"/>
      <c r="B658" s="10"/>
      <c r="F658" s="6">
        <v>5</v>
      </c>
      <c r="G658" s="6">
        <v>65</v>
      </c>
      <c r="H658" s="3" t="s">
        <v>5</v>
      </c>
      <c r="I658" s="4">
        <v>0</v>
      </c>
    </row>
    <row r="659" spans="1:9" x14ac:dyDescent="0.25">
      <c r="A659" s="10"/>
      <c r="B659" s="10"/>
      <c r="F659" s="6">
        <v>5</v>
      </c>
      <c r="G659" s="6">
        <v>69</v>
      </c>
      <c r="H659" s="11" t="s">
        <v>5</v>
      </c>
      <c r="I659" s="4" t="s">
        <v>5</v>
      </c>
    </row>
    <row r="660" spans="1:9" x14ac:dyDescent="0.25">
      <c r="A660" s="10"/>
      <c r="B660" s="10"/>
      <c r="F660" s="6">
        <v>5</v>
      </c>
      <c r="G660" s="6">
        <v>69</v>
      </c>
      <c r="H660" s="3" t="s">
        <v>5</v>
      </c>
      <c r="I660" s="3" t="s">
        <v>5</v>
      </c>
    </row>
    <row r="661" spans="1:9" x14ac:dyDescent="0.25">
      <c r="A661" s="10"/>
      <c r="B661" s="10"/>
      <c r="F661" s="6">
        <v>5</v>
      </c>
      <c r="G661" s="6">
        <v>69</v>
      </c>
      <c r="H661" s="3" t="s">
        <v>5</v>
      </c>
      <c r="I661" s="3" t="s">
        <v>5</v>
      </c>
    </row>
    <row r="662" spans="1:9" x14ac:dyDescent="0.25">
      <c r="A662" s="10"/>
      <c r="B662" s="10"/>
      <c r="F662" s="6">
        <v>5</v>
      </c>
      <c r="G662" s="6">
        <v>70</v>
      </c>
      <c r="H662" s="3" t="s">
        <v>5</v>
      </c>
      <c r="I662" s="3" t="s">
        <v>5</v>
      </c>
    </row>
    <row r="663" spans="1:9" x14ac:dyDescent="0.25">
      <c r="A663" s="10"/>
      <c r="B663" s="10"/>
      <c r="F663" s="6">
        <v>5</v>
      </c>
      <c r="G663" s="6">
        <v>70</v>
      </c>
      <c r="H663" s="3" t="s">
        <v>5</v>
      </c>
      <c r="I663" s="3" t="s">
        <v>5</v>
      </c>
    </row>
    <row r="664" spans="1:9" x14ac:dyDescent="0.25">
      <c r="A664" s="10"/>
      <c r="B664" s="10"/>
      <c r="F664" s="6">
        <v>5</v>
      </c>
      <c r="G664" s="6">
        <v>70</v>
      </c>
      <c r="H664" s="3" t="s">
        <v>5</v>
      </c>
      <c r="I664" s="3" t="s">
        <v>5</v>
      </c>
    </row>
    <row r="665" spans="1:9" x14ac:dyDescent="0.25">
      <c r="A665" s="10"/>
      <c r="B665" s="10"/>
      <c r="F665" s="6">
        <v>5</v>
      </c>
      <c r="G665" s="6">
        <v>82</v>
      </c>
      <c r="H665" s="3" t="s">
        <v>5</v>
      </c>
      <c r="I665" s="3" t="s">
        <v>5</v>
      </c>
    </row>
    <row r="666" spans="1:9" x14ac:dyDescent="0.25">
      <c r="A666" s="10"/>
      <c r="B666" s="10"/>
      <c r="F666" s="6">
        <v>5</v>
      </c>
      <c r="G666" s="6">
        <v>82</v>
      </c>
      <c r="H666" s="3" t="s">
        <v>5</v>
      </c>
      <c r="I666" s="3" t="s">
        <v>5</v>
      </c>
    </row>
    <row r="667" spans="1:9" x14ac:dyDescent="0.25">
      <c r="A667" s="10"/>
      <c r="B667" s="10"/>
      <c r="F667" s="6">
        <v>5</v>
      </c>
      <c r="G667" s="6">
        <v>82</v>
      </c>
      <c r="H667" s="3" t="s">
        <v>5</v>
      </c>
      <c r="I667" s="3" t="s">
        <v>5</v>
      </c>
    </row>
    <row r="668" spans="1:9" x14ac:dyDescent="0.25">
      <c r="A668" s="10"/>
      <c r="B668" s="10"/>
      <c r="F668" s="6">
        <v>5</v>
      </c>
      <c r="G668" s="6">
        <v>83</v>
      </c>
      <c r="H668" s="3" t="s">
        <v>5</v>
      </c>
      <c r="I668" s="3" t="s">
        <v>5</v>
      </c>
    </row>
    <row r="669" spans="1:9" x14ac:dyDescent="0.25">
      <c r="A669" s="10"/>
      <c r="B669" s="10"/>
      <c r="F669" s="6">
        <v>5</v>
      </c>
      <c r="G669" s="6">
        <v>83</v>
      </c>
      <c r="H669" s="3" t="s">
        <v>5</v>
      </c>
      <c r="I669" s="3" t="s">
        <v>5</v>
      </c>
    </row>
    <row r="670" spans="1:9" x14ac:dyDescent="0.25">
      <c r="A670" s="10"/>
      <c r="B670" s="10"/>
      <c r="F670" s="6">
        <v>5</v>
      </c>
      <c r="G670" s="6">
        <v>83</v>
      </c>
      <c r="H670" s="3" t="s">
        <v>5</v>
      </c>
      <c r="I670" s="3" t="s">
        <v>5</v>
      </c>
    </row>
    <row r="671" spans="1:9" x14ac:dyDescent="0.25">
      <c r="F671" s="6">
        <v>5</v>
      </c>
      <c r="G671" s="6">
        <v>88</v>
      </c>
      <c r="H671" s="11">
        <v>35.087875366210937</v>
      </c>
      <c r="I671" s="4">
        <f t="shared" si="27"/>
        <v>1.8694641656158626</v>
      </c>
    </row>
    <row r="672" spans="1:9" x14ac:dyDescent="0.25">
      <c r="F672" s="6">
        <v>5</v>
      </c>
      <c r="G672" s="6">
        <v>88</v>
      </c>
      <c r="H672" s="11">
        <v>35.129352569580078</v>
      </c>
      <c r="I672" s="4">
        <f t="shared" si="27"/>
        <v>1.8570293000457929</v>
      </c>
    </row>
    <row r="673" spans="6:9" x14ac:dyDescent="0.25">
      <c r="F673" s="6">
        <v>5</v>
      </c>
      <c r="G673" s="6">
        <v>88</v>
      </c>
      <c r="H673" s="11" t="s">
        <v>5</v>
      </c>
      <c r="I673" s="4" t="s">
        <v>5</v>
      </c>
    </row>
    <row r="674" spans="6:9" x14ac:dyDescent="0.25">
      <c r="F674" s="6">
        <v>13</v>
      </c>
      <c r="G674" s="6">
        <v>13</v>
      </c>
      <c r="H674" s="11">
        <v>35.688728332519531</v>
      </c>
      <c r="I674" s="4">
        <f t="shared" si="27"/>
        <v>1.6893284463165457</v>
      </c>
    </row>
    <row r="675" spans="6:9" x14ac:dyDescent="0.25">
      <c r="F675" s="6">
        <v>13</v>
      </c>
      <c r="G675" s="6">
        <v>13</v>
      </c>
      <c r="H675" s="11">
        <v>35.246715545654297</v>
      </c>
      <c r="I675" s="4">
        <f t="shared" si="27"/>
        <v>1.8218438798187431</v>
      </c>
    </row>
    <row r="676" spans="6:9" x14ac:dyDescent="0.25">
      <c r="F676" s="6">
        <v>13</v>
      </c>
      <c r="G676" s="6">
        <v>13</v>
      </c>
      <c r="H676" s="11" t="s">
        <v>5</v>
      </c>
      <c r="I676" s="4" t="s">
        <v>5</v>
      </c>
    </row>
    <row r="677" spans="6:9" x14ac:dyDescent="0.25">
      <c r="F677" s="6">
        <v>13</v>
      </c>
      <c r="G677" s="6">
        <v>36</v>
      </c>
      <c r="H677" s="11" t="s">
        <v>5</v>
      </c>
      <c r="I677" s="4" t="s">
        <v>5</v>
      </c>
    </row>
    <row r="678" spans="6:9" x14ac:dyDescent="0.25">
      <c r="F678" s="6">
        <v>13</v>
      </c>
      <c r="G678" s="6">
        <v>36</v>
      </c>
      <c r="H678" s="3" t="s">
        <v>5</v>
      </c>
      <c r="I678" s="3" t="s">
        <v>5</v>
      </c>
    </row>
    <row r="679" spans="6:9" x14ac:dyDescent="0.25">
      <c r="F679" s="6">
        <v>13</v>
      </c>
      <c r="G679" s="6">
        <v>36</v>
      </c>
      <c r="H679" s="11" t="s">
        <v>5</v>
      </c>
      <c r="I679" s="4" t="s">
        <v>5</v>
      </c>
    </row>
    <row r="680" spans="6:9" x14ac:dyDescent="0.25">
      <c r="F680" s="6">
        <v>13</v>
      </c>
      <c r="G680" s="6">
        <v>41</v>
      </c>
      <c r="H680" s="11" t="s">
        <v>5</v>
      </c>
      <c r="I680" s="4" t="s">
        <v>5</v>
      </c>
    </row>
    <row r="681" spans="6:9" x14ac:dyDescent="0.25">
      <c r="F681" s="6">
        <v>13</v>
      </c>
      <c r="G681" s="6">
        <v>41</v>
      </c>
      <c r="H681" s="3" t="s">
        <v>5</v>
      </c>
      <c r="I681" s="3" t="s">
        <v>5</v>
      </c>
    </row>
    <row r="682" spans="6:9" x14ac:dyDescent="0.25">
      <c r="F682" s="6">
        <v>13</v>
      </c>
      <c r="G682" s="6">
        <v>41</v>
      </c>
      <c r="H682" s="3" t="s">
        <v>5</v>
      </c>
      <c r="I682" s="3" t="s">
        <v>5</v>
      </c>
    </row>
    <row r="683" spans="6:9" x14ac:dyDescent="0.25">
      <c r="F683" s="6">
        <v>13</v>
      </c>
      <c r="G683" s="6">
        <v>44</v>
      </c>
      <c r="H683" s="3" t="s">
        <v>5</v>
      </c>
      <c r="I683" s="3" t="s">
        <v>5</v>
      </c>
    </row>
    <row r="684" spans="6:9" x14ac:dyDescent="0.25">
      <c r="F684" s="6">
        <v>13</v>
      </c>
      <c r="G684" s="6">
        <v>44</v>
      </c>
      <c r="H684" s="11" t="s">
        <v>5</v>
      </c>
      <c r="I684" s="4" t="s">
        <v>5</v>
      </c>
    </row>
    <row r="685" spans="6:9" x14ac:dyDescent="0.25">
      <c r="F685" s="6">
        <v>13</v>
      </c>
      <c r="G685" s="6">
        <v>44</v>
      </c>
      <c r="H685" s="3" t="s">
        <v>5</v>
      </c>
      <c r="I685" s="3" t="s">
        <v>5</v>
      </c>
    </row>
    <row r="686" spans="6:9" x14ac:dyDescent="0.25">
      <c r="F686" s="6">
        <v>13</v>
      </c>
      <c r="G686" s="6">
        <v>45</v>
      </c>
      <c r="H686" s="3" t="s">
        <v>5</v>
      </c>
      <c r="I686" s="3" t="s">
        <v>5</v>
      </c>
    </row>
    <row r="687" spans="6:9" x14ac:dyDescent="0.25">
      <c r="F687" s="6">
        <v>13</v>
      </c>
      <c r="G687" s="6">
        <v>45</v>
      </c>
      <c r="H687" s="3" t="s">
        <v>5</v>
      </c>
      <c r="I687" s="3" t="s">
        <v>5</v>
      </c>
    </row>
    <row r="688" spans="6:9" x14ac:dyDescent="0.25">
      <c r="F688" s="6">
        <v>13</v>
      </c>
      <c r="G688" s="6">
        <v>45</v>
      </c>
      <c r="H688" s="3" t="s">
        <v>5</v>
      </c>
      <c r="I688" s="3" t="s">
        <v>5</v>
      </c>
    </row>
    <row r="689" spans="6:9" x14ac:dyDescent="0.25">
      <c r="F689" s="6">
        <v>13</v>
      </c>
      <c r="G689" s="6">
        <v>47</v>
      </c>
      <c r="H689" s="11">
        <v>33.088851928710937</v>
      </c>
      <c r="I689" s="4">
        <f t="shared" si="27"/>
        <v>2.4687713921783625</v>
      </c>
    </row>
    <row r="690" spans="6:9" x14ac:dyDescent="0.25">
      <c r="F690" s="6">
        <v>13</v>
      </c>
      <c r="G690" s="6">
        <v>47</v>
      </c>
      <c r="H690" s="11">
        <v>32.617424011230469</v>
      </c>
      <c r="I690" s="4">
        <f t="shared" si="27"/>
        <v>2.6101054818390064</v>
      </c>
    </row>
    <row r="691" spans="6:9" x14ac:dyDescent="0.25">
      <c r="F691" s="6">
        <v>13</v>
      </c>
      <c r="G691" s="6">
        <v>47</v>
      </c>
      <c r="H691" s="11">
        <v>33.004257202148438</v>
      </c>
      <c r="I691" s="4">
        <f t="shared" si="27"/>
        <v>2.4941328912017986</v>
      </c>
    </row>
    <row r="692" spans="6:9" x14ac:dyDescent="0.25">
      <c r="F692" s="6">
        <v>13</v>
      </c>
      <c r="G692" s="6">
        <v>52</v>
      </c>
      <c r="H692" s="3" t="s">
        <v>5</v>
      </c>
      <c r="I692" s="3" t="s">
        <v>5</v>
      </c>
    </row>
    <row r="693" spans="6:9" x14ac:dyDescent="0.25">
      <c r="F693" s="6">
        <v>13</v>
      </c>
      <c r="G693" s="6">
        <v>52</v>
      </c>
      <c r="H693" s="3" t="s">
        <v>5</v>
      </c>
      <c r="I693" s="3" t="s">
        <v>5</v>
      </c>
    </row>
    <row r="694" spans="6:9" x14ac:dyDescent="0.25">
      <c r="F694" s="6">
        <v>13</v>
      </c>
      <c r="G694" s="6">
        <v>52</v>
      </c>
      <c r="H694" s="3" t="s">
        <v>5</v>
      </c>
      <c r="I694" s="3" t="s">
        <v>5</v>
      </c>
    </row>
    <row r="695" spans="6:9" x14ac:dyDescent="0.25">
      <c r="F695" s="6">
        <v>13</v>
      </c>
      <c r="G695" s="6">
        <v>55</v>
      </c>
      <c r="H695" s="3" t="s">
        <v>5</v>
      </c>
      <c r="I695" s="3" t="s">
        <v>5</v>
      </c>
    </row>
    <row r="696" spans="6:9" x14ac:dyDescent="0.25">
      <c r="F696" s="6">
        <v>13</v>
      </c>
      <c r="G696" s="6">
        <v>55</v>
      </c>
      <c r="H696" s="3" t="s">
        <v>5</v>
      </c>
      <c r="I696" s="3" t="s">
        <v>5</v>
      </c>
    </row>
    <row r="697" spans="6:9" x14ac:dyDescent="0.25">
      <c r="F697" s="6">
        <v>13</v>
      </c>
      <c r="G697" s="6">
        <v>55</v>
      </c>
      <c r="H697" s="3" t="s">
        <v>5</v>
      </c>
      <c r="I697" s="3" t="s">
        <v>5</v>
      </c>
    </row>
    <row r="698" spans="6:9" x14ac:dyDescent="0.25">
      <c r="F698" s="6">
        <v>13</v>
      </c>
      <c r="G698" s="6">
        <v>87</v>
      </c>
      <c r="H698" s="3" t="s">
        <v>5</v>
      </c>
      <c r="I698" s="3" t="s">
        <v>5</v>
      </c>
    </row>
    <row r="699" spans="6:9" x14ac:dyDescent="0.25">
      <c r="F699" s="6">
        <v>13</v>
      </c>
      <c r="G699" s="6">
        <v>87</v>
      </c>
      <c r="H699" s="3" t="s">
        <v>5</v>
      </c>
      <c r="I699" s="3" t="s">
        <v>5</v>
      </c>
    </row>
    <row r="700" spans="6:9" x14ac:dyDescent="0.25">
      <c r="F700" s="6">
        <v>13</v>
      </c>
      <c r="G700" s="6">
        <v>87</v>
      </c>
      <c r="H700" s="3" t="s">
        <v>5</v>
      </c>
      <c r="I700" s="3" t="s">
        <v>5</v>
      </c>
    </row>
    <row r="701" spans="6:9" x14ac:dyDescent="0.25">
      <c r="F701" s="6">
        <v>13</v>
      </c>
      <c r="G701" s="6">
        <v>89</v>
      </c>
      <c r="H701" s="3" t="s">
        <v>5</v>
      </c>
      <c r="I701" s="3" t="s">
        <v>5</v>
      </c>
    </row>
    <row r="702" spans="6:9" x14ac:dyDescent="0.25">
      <c r="F702" s="6">
        <v>13</v>
      </c>
      <c r="G702" s="6">
        <v>89</v>
      </c>
      <c r="H702" s="3" t="s">
        <v>5</v>
      </c>
      <c r="I702" s="3" t="s">
        <v>5</v>
      </c>
    </row>
    <row r="703" spans="6:9" x14ac:dyDescent="0.25">
      <c r="F703" s="6">
        <v>13</v>
      </c>
      <c r="G703" s="6">
        <v>89</v>
      </c>
      <c r="H703" s="3" t="s">
        <v>5</v>
      </c>
      <c r="I703" s="3" t="s">
        <v>5</v>
      </c>
    </row>
    <row r="704" spans="6:9" x14ac:dyDescent="0.25">
      <c r="F704" s="6">
        <v>17</v>
      </c>
      <c r="G704" s="6">
        <v>3</v>
      </c>
      <c r="H704" s="3" t="s">
        <v>5</v>
      </c>
      <c r="I704" s="3" t="s">
        <v>5</v>
      </c>
    </row>
    <row r="705" spans="6:9" x14ac:dyDescent="0.25">
      <c r="F705" s="6">
        <v>17</v>
      </c>
      <c r="G705" s="6">
        <v>3</v>
      </c>
      <c r="H705" s="3" t="s">
        <v>5</v>
      </c>
      <c r="I705" s="3" t="s">
        <v>5</v>
      </c>
    </row>
    <row r="706" spans="6:9" x14ac:dyDescent="0.25">
      <c r="F706" s="6">
        <v>17</v>
      </c>
      <c r="G706" s="6">
        <v>3</v>
      </c>
      <c r="H706" s="3" t="s">
        <v>5</v>
      </c>
      <c r="I706" s="3" t="s">
        <v>5</v>
      </c>
    </row>
    <row r="707" spans="6:9" x14ac:dyDescent="0.25">
      <c r="F707" s="6">
        <v>17</v>
      </c>
      <c r="G707" s="6">
        <v>7</v>
      </c>
      <c r="H707" s="3" t="s">
        <v>5</v>
      </c>
      <c r="I707" s="3" t="s">
        <v>5</v>
      </c>
    </row>
    <row r="708" spans="6:9" x14ac:dyDescent="0.25">
      <c r="F708" s="6">
        <v>17</v>
      </c>
      <c r="G708" s="6">
        <v>7</v>
      </c>
      <c r="H708" s="3" t="s">
        <v>5</v>
      </c>
      <c r="I708" s="3" t="s">
        <v>5</v>
      </c>
    </row>
    <row r="709" spans="6:9" x14ac:dyDescent="0.25">
      <c r="F709" s="6">
        <v>17</v>
      </c>
      <c r="G709" s="6">
        <v>7</v>
      </c>
      <c r="H709" s="3" t="s">
        <v>5</v>
      </c>
      <c r="I709" s="3" t="s">
        <v>5</v>
      </c>
    </row>
    <row r="710" spans="6:9" x14ac:dyDescent="0.25">
      <c r="F710" s="6">
        <v>17</v>
      </c>
      <c r="G710" s="6">
        <v>19</v>
      </c>
      <c r="H710" s="11" t="s">
        <v>5</v>
      </c>
      <c r="I710" s="4" t="s">
        <v>5</v>
      </c>
    </row>
    <row r="711" spans="6:9" x14ac:dyDescent="0.25">
      <c r="F711" s="6">
        <v>17</v>
      </c>
      <c r="G711" s="6">
        <v>19</v>
      </c>
      <c r="H711" s="3" t="s">
        <v>5</v>
      </c>
      <c r="I711" s="3" t="s">
        <v>5</v>
      </c>
    </row>
    <row r="712" spans="6:9" x14ac:dyDescent="0.25">
      <c r="F712" s="6">
        <v>17</v>
      </c>
      <c r="G712" s="6">
        <v>19</v>
      </c>
      <c r="H712" s="3" t="s">
        <v>5</v>
      </c>
      <c r="I712" s="3" t="s">
        <v>5</v>
      </c>
    </row>
    <row r="713" spans="6:9" x14ac:dyDescent="0.25">
      <c r="F713" s="6">
        <v>17</v>
      </c>
      <c r="G713" s="6">
        <v>29</v>
      </c>
      <c r="H713" s="11">
        <v>34.649044036865234</v>
      </c>
      <c r="I713" s="4">
        <f t="shared" si="27"/>
        <v>2.001025798153703</v>
      </c>
    </row>
    <row r="714" spans="6:9" x14ac:dyDescent="0.25">
      <c r="F714" s="6">
        <v>17</v>
      </c>
      <c r="G714" s="6">
        <v>29</v>
      </c>
      <c r="H714" s="11" t="s">
        <v>5</v>
      </c>
      <c r="I714" s="4" t="s">
        <v>5</v>
      </c>
    </row>
    <row r="715" spans="6:9" x14ac:dyDescent="0.25">
      <c r="F715" s="6">
        <v>17</v>
      </c>
      <c r="G715" s="6">
        <v>29</v>
      </c>
      <c r="H715" s="3" t="s">
        <v>5</v>
      </c>
      <c r="I715" s="3" t="s">
        <v>5</v>
      </c>
    </row>
    <row r="716" spans="6:9" x14ac:dyDescent="0.25">
      <c r="F716" s="6">
        <v>17</v>
      </c>
      <c r="G716" s="6">
        <v>35</v>
      </c>
      <c r="H716" s="3" t="s">
        <v>5</v>
      </c>
      <c r="I716" s="3" t="s">
        <v>5</v>
      </c>
    </row>
    <row r="717" spans="6:9" x14ac:dyDescent="0.25">
      <c r="F717" s="6">
        <v>17</v>
      </c>
      <c r="G717" s="6">
        <v>35</v>
      </c>
      <c r="H717" s="3" t="s">
        <v>5</v>
      </c>
      <c r="I717" s="3" t="s">
        <v>5</v>
      </c>
    </row>
    <row r="718" spans="6:9" x14ac:dyDescent="0.25">
      <c r="F718" s="6">
        <v>17</v>
      </c>
      <c r="G718" s="6">
        <v>35</v>
      </c>
      <c r="H718" s="3" t="s">
        <v>5</v>
      </c>
      <c r="I718" s="3" t="s">
        <v>5</v>
      </c>
    </row>
    <row r="719" spans="6:9" x14ac:dyDescent="0.25">
      <c r="F719" s="6">
        <v>17</v>
      </c>
      <c r="G719" s="6">
        <v>59</v>
      </c>
      <c r="H719" s="3" t="s">
        <v>5</v>
      </c>
      <c r="I719" s="3" t="s">
        <v>5</v>
      </c>
    </row>
    <row r="720" spans="6:9" x14ac:dyDescent="0.25">
      <c r="F720" s="6">
        <v>17</v>
      </c>
      <c r="G720" s="6">
        <v>59</v>
      </c>
      <c r="H720" s="3" t="s">
        <v>5</v>
      </c>
      <c r="I720" s="3" t="s">
        <v>5</v>
      </c>
    </row>
    <row r="721" spans="6:9" x14ac:dyDescent="0.25">
      <c r="F721" s="6">
        <v>17</v>
      </c>
      <c r="G721" s="6">
        <v>59</v>
      </c>
      <c r="H721" s="3" t="s">
        <v>5</v>
      </c>
      <c r="I721" s="3" t="s">
        <v>5</v>
      </c>
    </row>
    <row r="722" spans="6:9" x14ac:dyDescent="0.25">
      <c r="F722" s="6">
        <v>17</v>
      </c>
      <c r="G722" s="6">
        <v>74</v>
      </c>
      <c r="H722" s="11" t="s">
        <v>5</v>
      </c>
      <c r="I722" s="4" t="s">
        <v>5</v>
      </c>
    </row>
    <row r="723" spans="6:9" x14ac:dyDescent="0.25">
      <c r="F723" s="6">
        <v>17</v>
      </c>
      <c r="G723" s="6">
        <v>74</v>
      </c>
      <c r="H723" s="11">
        <v>34.854267120361328</v>
      </c>
      <c r="I723" s="4">
        <f t="shared" ref="I723:I765" si="28">LOG10(((10^(-0.2998*H723+11.042))*66.67)/3)</f>
        <v>1.9394999177215744</v>
      </c>
    </row>
    <row r="724" spans="6:9" x14ac:dyDescent="0.25">
      <c r="F724" s="6">
        <v>17</v>
      </c>
      <c r="G724" s="6">
        <v>74</v>
      </c>
      <c r="H724" s="11" t="s">
        <v>5</v>
      </c>
      <c r="I724" s="4" t="s">
        <v>5</v>
      </c>
    </row>
    <row r="725" spans="6:9" x14ac:dyDescent="0.25">
      <c r="F725" s="6">
        <v>17</v>
      </c>
      <c r="G725" s="6">
        <v>81</v>
      </c>
      <c r="H725" s="3" t="s">
        <v>5</v>
      </c>
      <c r="I725" s="3" t="s">
        <v>5</v>
      </c>
    </row>
    <row r="726" spans="6:9" x14ac:dyDescent="0.25">
      <c r="F726" s="6">
        <v>17</v>
      </c>
      <c r="G726" s="6">
        <v>81</v>
      </c>
      <c r="H726" s="3" t="s">
        <v>5</v>
      </c>
      <c r="I726" s="3" t="s">
        <v>5</v>
      </c>
    </row>
    <row r="727" spans="6:9" x14ac:dyDescent="0.25">
      <c r="F727" s="6">
        <v>17</v>
      </c>
      <c r="G727" s="6">
        <v>81</v>
      </c>
      <c r="H727" s="3" t="s">
        <v>5</v>
      </c>
      <c r="I727" s="3" t="s">
        <v>5</v>
      </c>
    </row>
    <row r="728" spans="6:9" x14ac:dyDescent="0.25">
      <c r="F728" s="6">
        <v>17</v>
      </c>
      <c r="G728" s="6">
        <v>92</v>
      </c>
      <c r="H728" s="3" t="s">
        <v>5</v>
      </c>
      <c r="I728" s="3" t="s">
        <v>5</v>
      </c>
    </row>
    <row r="729" spans="6:9" x14ac:dyDescent="0.25">
      <c r="F729" s="6">
        <v>17</v>
      </c>
      <c r="G729" s="6">
        <v>92</v>
      </c>
      <c r="H729" s="3" t="s">
        <v>5</v>
      </c>
      <c r="I729" s="3" t="s">
        <v>5</v>
      </c>
    </row>
    <row r="730" spans="6:9" x14ac:dyDescent="0.25">
      <c r="F730" s="6">
        <v>17</v>
      </c>
      <c r="G730" s="6">
        <v>92</v>
      </c>
      <c r="H730" s="3" t="s">
        <v>5</v>
      </c>
      <c r="I730" s="3" t="s">
        <v>5</v>
      </c>
    </row>
    <row r="731" spans="6:9" x14ac:dyDescent="0.25">
      <c r="F731" s="6">
        <v>17</v>
      </c>
      <c r="G731" s="6">
        <v>95</v>
      </c>
      <c r="H731" s="11" t="s">
        <v>5</v>
      </c>
      <c r="I731" s="4" t="s">
        <v>5</v>
      </c>
    </row>
    <row r="732" spans="6:9" x14ac:dyDescent="0.25">
      <c r="F732" s="6">
        <v>17</v>
      </c>
      <c r="G732" s="6">
        <v>95</v>
      </c>
      <c r="H732" s="11">
        <v>35.875957489013672</v>
      </c>
      <c r="I732" s="4">
        <f t="shared" si="28"/>
        <v>1.6331971451996021</v>
      </c>
    </row>
    <row r="733" spans="6:9" x14ac:dyDescent="0.25">
      <c r="F733" s="6">
        <v>17</v>
      </c>
      <c r="G733" s="6">
        <v>95</v>
      </c>
      <c r="H733" s="11" t="s">
        <v>5</v>
      </c>
      <c r="I733" s="4" t="s">
        <v>5</v>
      </c>
    </row>
    <row r="734" spans="6:9" x14ac:dyDescent="0.25">
      <c r="F734" s="6">
        <v>21</v>
      </c>
      <c r="G734" s="6">
        <v>1</v>
      </c>
      <c r="H734" s="11" t="s">
        <v>5</v>
      </c>
      <c r="I734" s="4" t="s">
        <v>5</v>
      </c>
    </row>
    <row r="735" spans="6:9" x14ac:dyDescent="0.25">
      <c r="F735" s="6">
        <v>21</v>
      </c>
      <c r="G735" s="6">
        <v>1</v>
      </c>
      <c r="H735" s="3" t="s">
        <v>5</v>
      </c>
      <c r="I735" s="3" t="s">
        <v>5</v>
      </c>
    </row>
    <row r="736" spans="6:9" x14ac:dyDescent="0.25">
      <c r="F736" s="6">
        <v>21</v>
      </c>
      <c r="G736" s="6">
        <v>1</v>
      </c>
      <c r="H736" s="11" t="s">
        <v>5</v>
      </c>
      <c r="I736" s="4" t="s">
        <v>5</v>
      </c>
    </row>
    <row r="737" spans="6:9" x14ac:dyDescent="0.25">
      <c r="F737" s="6">
        <v>21</v>
      </c>
      <c r="G737" s="6">
        <v>5</v>
      </c>
      <c r="H737" s="11" t="s">
        <v>5</v>
      </c>
      <c r="I737" s="4" t="s">
        <v>5</v>
      </c>
    </row>
    <row r="738" spans="6:9" x14ac:dyDescent="0.25">
      <c r="F738" s="6">
        <v>21</v>
      </c>
      <c r="G738" s="6">
        <v>5</v>
      </c>
      <c r="H738" s="11">
        <v>35.693130493164062</v>
      </c>
      <c r="I738" s="4">
        <f t="shared" si="28"/>
        <v>1.6880086785553146</v>
      </c>
    </row>
    <row r="739" spans="6:9" x14ac:dyDescent="0.25">
      <c r="F739" s="6">
        <v>21</v>
      </c>
      <c r="G739" s="6">
        <v>5</v>
      </c>
      <c r="H739" s="11">
        <v>35.957023620605469</v>
      </c>
      <c r="I739" s="4">
        <f t="shared" si="28"/>
        <v>1.6088935189483808</v>
      </c>
    </row>
    <row r="740" spans="6:9" x14ac:dyDescent="0.25">
      <c r="F740" s="6">
        <v>21</v>
      </c>
      <c r="G740" s="6">
        <v>15</v>
      </c>
      <c r="H740" s="3" t="s">
        <v>5</v>
      </c>
      <c r="I740" s="3" t="s">
        <v>5</v>
      </c>
    </row>
    <row r="741" spans="6:9" x14ac:dyDescent="0.25">
      <c r="F741" s="6">
        <v>21</v>
      </c>
      <c r="G741" s="6">
        <v>15</v>
      </c>
      <c r="H741" s="3" t="s">
        <v>5</v>
      </c>
      <c r="I741" s="3" t="s">
        <v>5</v>
      </c>
    </row>
    <row r="742" spans="6:9" x14ac:dyDescent="0.25">
      <c r="F742" s="6">
        <v>21</v>
      </c>
      <c r="G742" s="6">
        <v>15</v>
      </c>
      <c r="H742" s="3" t="s">
        <v>5</v>
      </c>
      <c r="I742" s="3" t="s">
        <v>5</v>
      </c>
    </row>
    <row r="743" spans="6:9" x14ac:dyDescent="0.25">
      <c r="F743" s="6">
        <v>21</v>
      </c>
      <c r="G743" s="6">
        <v>27</v>
      </c>
      <c r="H743" s="3" t="s">
        <v>5</v>
      </c>
      <c r="I743" s="3" t="s">
        <v>5</v>
      </c>
    </row>
    <row r="744" spans="6:9" x14ac:dyDescent="0.25">
      <c r="F744" s="6">
        <v>21</v>
      </c>
      <c r="G744" s="6">
        <v>27</v>
      </c>
      <c r="H744" s="3" t="s">
        <v>5</v>
      </c>
      <c r="I744" s="3" t="s">
        <v>5</v>
      </c>
    </row>
    <row r="745" spans="6:9" x14ac:dyDescent="0.25">
      <c r="F745" s="6">
        <v>21</v>
      </c>
      <c r="G745" s="6">
        <v>27</v>
      </c>
      <c r="H745" s="3" t="s">
        <v>5</v>
      </c>
      <c r="I745" s="3" t="s">
        <v>5</v>
      </c>
    </row>
    <row r="746" spans="6:9" x14ac:dyDescent="0.25">
      <c r="F746" s="6">
        <v>21</v>
      </c>
      <c r="G746" s="6">
        <v>31</v>
      </c>
      <c r="H746" s="3" t="s">
        <v>5</v>
      </c>
      <c r="I746" s="3" t="s">
        <v>5</v>
      </c>
    </row>
    <row r="747" spans="6:9" x14ac:dyDescent="0.25">
      <c r="F747" s="6">
        <v>21</v>
      </c>
      <c r="G747" s="6">
        <v>31</v>
      </c>
      <c r="H747" s="3" t="s">
        <v>5</v>
      </c>
      <c r="I747" s="3" t="s">
        <v>5</v>
      </c>
    </row>
    <row r="748" spans="6:9" x14ac:dyDescent="0.25">
      <c r="F748" s="6">
        <v>21</v>
      </c>
      <c r="G748" s="6">
        <v>31</v>
      </c>
      <c r="H748" s="3" t="s">
        <v>5</v>
      </c>
      <c r="I748" s="3" t="s">
        <v>5</v>
      </c>
    </row>
    <row r="749" spans="6:9" x14ac:dyDescent="0.25">
      <c r="F749" s="6">
        <v>21</v>
      </c>
      <c r="G749" s="6">
        <v>39</v>
      </c>
      <c r="H749" s="3" t="s">
        <v>5</v>
      </c>
      <c r="I749" s="3" t="s">
        <v>5</v>
      </c>
    </row>
    <row r="750" spans="6:9" x14ac:dyDescent="0.25">
      <c r="F750" s="6">
        <v>21</v>
      </c>
      <c r="G750" s="6">
        <v>39</v>
      </c>
      <c r="H750" s="3" t="s">
        <v>5</v>
      </c>
      <c r="I750" s="3" t="s">
        <v>5</v>
      </c>
    </row>
    <row r="751" spans="6:9" x14ac:dyDescent="0.25">
      <c r="F751" s="6">
        <v>21</v>
      </c>
      <c r="G751" s="6">
        <v>39</v>
      </c>
      <c r="H751" s="11" t="s">
        <v>5</v>
      </c>
      <c r="I751" s="4" t="s">
        <v>5</v>
      </c>
    </row>
    <row r="752" spans="6:9" x14ac:dyDescent="0.25">
      <c r="F752" s="6">
        <v>21</v>
      </c>
      <c r="G752" s="6">
        <v>48</v>
      </c>
      <c r="H752" s="3" t="s">
        <v>5</v>
      </c>
      <c r="I752" s="3" t="s">
        <v>5</v>
      </c>
    </row>
    <row r="753" spans="6:9" x14ac:dyDescent="0.25">
      <c r="F753" s="6">
        <v>21</v>
      </c>
      <c r="G753" s="6">
        <v>48</v>
      </c>
      <c r="H753" s="3" t="s">
        <v>5</v>
      </c>
      <c r="I753" s="3" t="s">
        <v>5</v>
      </c>
    </row>
    <row r="754" spans="6:9" x14ac:dyDescent="0.25">
      <c r="F754" s="6">
        <v>21</v>
      </c>
      <c r="G754" s="6">
        <v>48</v>
      </c>
      <c r="H754" s="3" t="s">
        <v>5</v>
      </c>
      <c r="I754" s="3" t="s">
        <v>5</v>
      </c>
    </row>
    <row r="755" spans="6:9" x14ac:dyDescent="0.25">
      <c r="F755" s="6">
        <v>21</v>
      </c>
      <c r="G755" s="6">
        <v>57</v>
      </c>
      <c r="H755" s="3" t="s">
        <v>5</v>
      </c>
      <c r="I755" s="3" t="s">
        <v>5</v>
      </c>
    </row>
    <row r="756" spans="6:9" x14ac:dyDescent="0.25">
      <c r="F756" s="6">
        <v>21</v>
      </c>
      <c r="G756" s="6">
        <v>57</v>
      </c>
      <c r="H756" s="3" t="s">
        <v>5</v>
      </c>
      <c r="I756" s="3" t="s">
        <v>5</v>
      </c>
    </row>
    <row r="757" spans="6:9" x14ac:dyDescent="0.25">
      <c r="F757" s="6">
        <v>21</v>
      </c>
      <c r="G757" s="6">
        <v>57</v>
      </c>
      <c r="H757" s="3" t="s">
        <v>5</v>
      </c>
      <c r="I757" s="3" t="s">
        <v>5</v>
      </c>
    </row>
    <row r="758" spans="6:9" x14ac:dyDescent="0.25">
      <c r="F758" s="6">
        <v>21</v>
      </c>
      <c r="G758" s="6">
        <v>72</v>
      </c>
      <c r="H758" s="3" t="s">
        <v>5</v>
      </c>
      <c r="I758" s="3" t="s">
        <v>5</v>
      </c>
    </row>
    <row r="759" spans="6:9" x14ac:dyDescent="0.25">
      <c r="F759" s="6">
        <v>21</v>
      </c>
      <c r="G759" s="6">
        <v>72</v>
      </c>
      <c r="H759" s="3" t="s">
        <v>5</v>
      </c>
      <c r="I759" s="3" t="s">
        <v>5</v>
      </c>
    </row>
    <row r="760" spans="6:9" x14ac:dyDescent="0.25">
      <c r="F760" s="6">
        <v>21</v>
      </c>
      <c r="G760" s="6">
        <v>72</v>
      </c>
      <c r="H760" s="11" t="s">
        <v>5</v>
      </c>
      <c r="I760" s="4" t="s">
        <v>5</v>
      </c>
    </row>
    <row r="761" spans="6:9" x14ac:dyDescent="0.25">
      <c r="F761" s="6">
        <v>21</v>
      </c>
      <c r="G761" s="6">
        <v>80</v>
      </c>
      <c r="H761" s="11" t="s">
        <v>5</v>
      </c>
      <c r="I761" s="4" t="s">
        <v>5</v>
      </c>
    </row>
    <row r="762" spans="6:9" x14ac:dyDescent="0.25">
      <c r="F762" s="6">
        <v>21</v>
      </c>
      <c r="G762" s="6">
        <v>80</v>
      </c>
      <c r="H762" s="11" t="s">
        <v>5</v>
      </c>
      <c r="I762" s="4" t="s">
        <v>5</v>
      </c>
    </row>
    <row r="763" spans="6:9" x14ac:dyDescent="0.25">
      <c r="F763" s="6">
        <v>21</v>
      </c>
      <c r="G763" s="6">
        <v>80</v>
      </c>
      <c r="H763" s="11" t="s">
        <v>5</v>
      </c>
      <c r="I763" s="4" t="s">
        <v>5</v>
      </c>
    </row>
    <row r="764" spans="6:9" x14ac:dyDescent="0.25">
      <c r="F764" s="6">
        <v>34</v>
      </c>
      <c r="G764" s="6">
        <v>6</v>
      </c>
      <c r="H764" s="11" t="s">
        <v>5</v>
      </c>
      <c r="I764" s="4" t="s">
        <v>5</v>
      </c>
    </row>
    <row r="765" spans="6:9" x14ac:dyDescent="0.25">
      <c r="F765" s="6">
        <v>34</v>
      </c>
      <c r="G765" s="6">
        <v>6</v>
      </c>
      <c r="H765" s="11">
        <v>35.242839813232422</v>
      </c>
      <c r="I765" s="4">
        <f t="shared" si="28"/>
        <v>1.823005824398821</v>
      </c>
    </row>
    <row r="766" spans="6:9" x14ac:dyDescent="0.25">
      <c r="F766" s="6">
        <v>34</v>
      </c>
      <c r="G766" s="6">
        <v>6</v>
      </c>
      <c r="H766" s="11" t="s">
        <v>5</v>
      </c>
      <c r="I766" s="4" t="s">
        <v>5</v>
      </c>
    </row>
    <row r="767" spans="6:9" x14ac:dyDescent="0.25">
      <c r="F767" s="6">
        <v>34</v>
      </c>
      <c r="G767" s="6">
        <v>16</v>
      </c>
      <c r="H767" s="3" t="s">
        <v>5</v>
      </c>
      <c r="I767" s="3" t="s">
        <v>5</v>
      </c>
    </row>
    <row r="768" spans="6:9" x14ac:dyDescent="0.25">
      <c r="F768" s="6">
        <v>34</v>
      </c>
      <c r="G768" s="6">
        <v>16</v>
      </c>
      <c r="H768" s="3" t="s">
        <v>5</v>
      </c>
      <c r="I768" s="3" t="s">
        <v>5</v>
      </c>
    </row>
    <row r="769" spans="6:9" x14ac:dyDescent="0.25">
      <c r="F769" s="6">
        <v>34</v>
      </c>
      <c r="G769" s="6">
        <v>16</v>
      </c>
      <c r="H769" s="3" t="s">
        <v>5</v>
      </c>
      <c r="I769" s="3" t="s">
        <v>5</v>
      </c>
    </row>
    <row r="770" spans="6:9" x14ac:dyDescent="0.25">
      <c r="F770" s="6">
        <v>34</v>
      </c>
      <c r="G770" s="6">
        <v>26</v>
      </c>
      <c r="H770" s="3" t="s">
        <v>5</v>
      </c>
      <c r="I770" s="3" t="s">
        <v>5</v>
      </c>
    </row>
    <row r="771" spans="6:9" x14ac:dyDescent="0.25">
      <c r="F771" s="6">
        <v>34</v>
      </c>
      <c r="G771" s="6">
        <v>26</v>
      </c>
      <c r="H771" s="3" t="s">
        <v>5</v>
      </c>
      <c r="I771" s="3" t="s">
        <v>5</v>
      </c>
    </row>
    <row r="772" spans="6:9" x14ac:dyDescent="0.25">
      <c r="F772" s="6">
        <v>34</v>
      </c>
      <c r="G772" s="6">
        <v>26</v>
      </c>
      <c r="H772" s="3" t="s">
        <v>5</v>
      </c>
      <c r="I772" s="3" t="s">
        <v>5</v>
      </c>
    </row>
    <row r="773" spans="6:9" x14ac:dyDescent="0.25">
      <c r="F773" s="6">
        <v>34</v>
      </c>
      <c r="G773" s="6">
        <v>37</v>
      </c>
      <c r="H773" s="11" t="s">
        <v>5</v>
      </c>
      <c r="I773" s="4" t="s">
        <v>5</v>
      </c>
    </row>
    <row r="774" spans="6:9" x14ac:dyDescent="0.25">
      <c r="F774" s="6">
        <v>34</v>
      </c>
      <c r="G774" s="6">
        <v>37</v>
      </c>
      <c r="H774" s="11" t="s">
        <v>5</v>
      </c>
      <c r="I774" s="4" t="s">
        <v>5</v>
      </c>
    </row>
    <row r="775" spans="6:9" x14ac:dyDescent="0.25">
      <c r="F775" s="6">
        <v>34</v>
      </c>
      <c r="G775" s="6">
        <v>37</v>
      </c>
      <c r="H775" s="11" t="s">
        <v>5</v>
      </c>
      <c r="I775" s="4" t="s">
        <v>5</v>
      </c>
    </row>
    <row r="776" spans="6:9" x14ac:dyDescent="0.25">
      <c r="F776" s="6">
        <v>34</v>
      </c>
      <c r="G776" s="6">
        <v>54</v>
      </c>
      <c r="H776" s="11" t="s">
        <v>5</v>
      </c>
      <c r="I776" s="4" t="s">
        <v>5</v>
      </c>
    </row>
    <row r="777" spans="6:9" x14ac:dyDescent="0.25">
      <c r="F777" s="6">
        <v>34</v>
      </c>
      <c r="G777" s="6">
        <v>54</v>
      </c>
      <c r="H777" s="11" t="s">
        <v>5</v>
      </c>
      <c r="I777" s="4" t="s">
        <v>5</v>
      </c>
    </row>
    <row r="778" spans="6:9" x14ac:dyDescent="0.25">
      <c r="F778" s="6">
        <v>34</v>
      </c>
      <c r="G778" s="6">
        <v>54</v>
      </c>
      <c r="H778" s="11" t="s">
        <v>5</v>
      </c>
      <c r="I778" s="4" t="s">
        <v>5</v>
      </c>
    </row>
    <row r="779" spans="6:9" x14ac:dyDescent="0.25">
      <c r="F779" s="6">
        <v>34</v>
      </c>
      <c r="G779" s="6">
        <v>63</v>
      </c>
      <c r="H779" s="3" t="s">
        <v>5</v>
      </c>
      <c r="I779" s="3" t="s">
        <v>5</v>
      </c>
    </row>
    <row r="780" spans="6:9" x14ac:dyDescent="0.25">
      <c r="F780" s="6">
        <v>34</v>
      </c>
      <c r="G780" s="6">
        <v>63</v>
      </c>
      <c r="H780" s="3" t="s">
        <v>5</v>
      </c>
      <c r="I780" s="3" t="s">
        <v>5</v>
      </c>
    </row>
    <row r="781" spans="6:9" x14ac:dyDescent="0.25">
      <c r="F781" s="6">
        <v>34</v>
      </c>
      <c r="G781" s="6">
        <v>63</v>
      </c>
      <c r="H781" s="3" t="s">
        <v>5</v>
      </c>
      <c r="I781" s="3" t="s">
        <v>5</v>
      </c>
    </row>
    <row r="782" spans="6:9" x14ac:dyDescent="0.25">
      <c r="F782" s="6">
        <v>34</v>
      </c>
      <c r="G782" s="6">
        <v>68</v>
      </c>
      <c r="H782" s="11">
        <v>35.102146148681641</v>
      </c>
      <c r="I782" s="4">
        <f t="shared" ref="I782:I820" si="29">LOG10(((10^(-0.2998*H782+11.042))*66.67)/3)</f>
        <v>1.8651857850311457</v>
      </c>
    </row>
    <row r="783" spans="6:9" x14ac:dyDescent="0.25">
      <c r="F783" s="6">
        <v>34</v>
      </c>
      <c r="G783" s="6">
        <v>68</v>
      </c>
      <c r="H783" s="3" t="s">
        <v>5</v>
      </c>
      <c r="I783" s="3" t="s">
        <v>5</v>
      </c>
    </row>
    <row r="784" spans="6:9" x14ac:dyDescent="0.25">
      <c r="F784" s="6">
        <v>34</v>
      </c>
      <c r="G784" s="6">
        <v>68</v>
      </c>
      <c r="H784" s="3" t="s">
        <v>5</v>
      </c>
      <c r="I784" s="3" t="s">
        <v>5</v>
      </c>
    </row>
    <row r="785" spans="6:9" x14ac:dyDescent="0.25">
      <c r="F785" s="6">
        <v>34</v>
      </c>
      <c r="G785" s="6">
        <v>76</v>
      </c>
      <c r="H785" s="11">
        <v>34.988712310791016</v>
      </c>
      <c r="I785" s="4">
        <f t="shared" si="29"/>
        <v>1.8991932496307551</v>
      </c>
    </row>
    <row r="786" spans="6:9" x14ac:dyDescent="0.25">
      <c r="F786" s="6">
        <v>34</v>
      </c>
      <c r="G786" s="6">
        <v>76</v>
      </c>
      <c r="H786" s="11" t="s">
        <v>5</v>
      </c>
      <c r="I786" s="4" t="s">
        <v>5</v>
      </c>
    </row>
    <row r="787" spans="6:9" x14ac:dyDescent="0.25">
      <c r="F787" s="6">
        <v>34</v>
      </c>
      <c r="G787" s="6">
        <v>76</v>
      </c>
      <c r="H787" s="3" t="s">
        <v>5</v>
      </c>
      <c r="I787" s="3" t="s">
        <v>5</v>
      </c>
    </row>
    <row r="788" spans="6:9" x14ac:dyDescent="0.25">
      <c r="F788" s="6">
        <v>34</v>
      </c>
      <c r="G788" s="6">
        <v>85</v>
      </c>
      <c r="H788" s="3" t="s">
        <v>5</v>
      </c>
      <c r="I788" s="3" t="s">
        <v>5</v>
      </c>
    </row>
    <row r="789" spans="6:9" x14ac:dyDescent="0.25">
      <c r="F789" s="6">
        <v>34</v>
      </c>
      <c r="G789" s="6">
        <v>85</v>
      </c>
      <c r="H789" s="11" t="s">
        <v>5</v>
      </c>
      <c r="I789" s="4" t="s">
        <v>5</v>
      </c>
    </row>
    <row r="790" spans="6:9" x14ac:dyDescent="0.25">
      <c r="F790" s="6">
        <v>34</v>
      </c>
      <c r="G790" s="6">
        <v>85</v>
      </c>
      <c r="H790" s="3" t="s">
        <v>5</v>
      </c>
      <c r="I790" s="3" t="s">
        <v>5</v>
      </c>
    </row>
    <row r="791" spans="6:9" x14ac:dyDescent="0.25">
      <c r="F791" s="6">
        <v>34</v>
      </c>
      <c r="G791" s="6">
        <v>99</v>
      </c>
      <c r="H791" s="11" t="s">
        <v>5</v>
      </c>
      <c r="I791" s="4" t="s">
        <v>5</v>
      </c>
    </row>
    <row r="792" spans="6:9" x14ac:dyDescent="0.25">
      <c r="F792" s="6">
        <v>34</v>
      </c>
      <c r="G792" s="6">
        <v>99</v>
      </c>
      <c r="H792" s="11">
        <v>35.85455322265625</v>
      </c>
      <c r="I792" s="4">
        <f t="shared" si="29"/>
        <v>1.6396141442535579</v>
      </c>
    </row>
    <row r="793" spans="6:9" x14ac:dyDescent="0.25">
      <c r="F793" s="6">
        <v>34</v>
      </c>
      <c r="G793" s="6">
        <v>99</v>
      </c>
      <c r="H793" s="11" t="s">
        <v>5</v>
      </c>
      <c r="I793" s="4" t="s">
        <v>5</v>
      </c>
    </row>
    <row r="794" spans="6:9" x14ac:dyDescent="0.25">
      <c r="F794" s="6">
        <v>50</v>
      </c>
      <c r="G794" s="6">
        <v>4</v>
      </c>
      <c r="H794" s="11" t="s">
        <v>5</v>
      </c>
      <c r="I794" s="4" t="s">
        <v>5</v>
      </c>
    </row>
    <row r="795" spans="6:9" x14ac:dyDescent="0.25">
      <c r="F795" s="6">
        <v>50</v>
      </c>
      <c r="G795" s="6">
        <v>4</v>
      </c>
      <c r="H795" s="3" t="s">
        <v>5</v>
      </c>
      <c r="I795" s="3" t="s">
        <v>5</v>
      </c>
    </row>
    <row r="796" spans="6:9" x14ac:dyDescent="0.25">
      <c r="F796" s="6">
        <v>50</v>
      </c>
      <c r="G796" s="6">
        <v>4</v>
      </c>
      <c r="H796" s="3" t="s">
        <v>5</v>
      </c>
      <c r="I796" s="3" t="s">
        <v>5</v>
      </c>
    </row>
    <row r="797" spans="6:9" x14ac:dyDescent="0.25">
      <c r="F797" s="6">
        <v>50</v>
      </c>
      <c r="G797" s="6">
        <v>11</v>
      </c>
      <c r="H797" s="11" t="s">
        <v>5</v>
      </c>
      <c r="I797" s="4" t="s">
        <v>5</v>
      </c>
    </row>
    <row r="798" spans="6:9" x14ac:dyDescent="0.25">
      <c r="F798" s="6">
        <v>50</v>
      </c>
      <c r="G798" s="6">
        <v>11</v>
      </c>
      <c r="H798" s="3" t="s">
        <v>5</v>
      </c>
      <c r="I798" s="3" t="s">
        <v>5</v>
      </c>
    </row>
    <row r="799" spans="6:9" x14ac:dyDescent="0.25">
      <c r="F799" s="6">
        <v>50</v>
      </c>
      <c r="G799" s="6">
        <v>11</v>
      </c>
      <c r="H799" s="11" t="s">
        <v>5</v>
      </c>
      <c r="I799" s="4" t="s">
        <v>5</v>
      </c>
    </row>
    <row r="800" spans="6:9" x14ac:dyDescent="0.25">
      <c r="F800" s="6">
        <v>50</v>
      </c>
      <c r="G800" s="6">
        <v>20</v>
      </c>
      <c r="H800" s="3" t="s">
        <v>5</v>
      </c>
      <c r="I800" s="3" t="s">
        <v>5</v>
      </c>
    </row>
    <row r="801" spans="6:9" x14ac:dyDescent="0.25">
      <c r="F801" s="6">
        <v>50</v>
      </c>
      <c r="G801" s="6">
        <v>20</v>
      </c>
      <c r="H801" s="3" t="s">
        <v>5</v>
      </c>
      <c r="I801" s="3" t="s">
        <v>5</v>
      </c>
    </row>
    <row r="802" spans="6:9" x14ac:dyDescent="0.25">
      <c r="F802" s="6">
        <v>50</v>
      </c>
      <c r="G802" s="6">
        <v>20</v>
      </c>
      <c r="H802" s="3" t="s">
        <v>5</v>
      </c>
      <c r="I802" s="3" t="s">
        <v>5</v>
      </c>
    </row>
    <row r="803" spans="6:9" x14ac:dyDescent="0.25">
      <c r="F803" s="6">
        <v>50</v>
      </c>
      <c r="G803" s="6">
        <v>30</v>
      </c>
      <c r="H803" s="3" t="s">
        <v>5</v>
      </c>
      <c r="I803" s="3" t="s">
        <v>5</v>
      </c>
    </row>
    <row r="804" spans="6:9" x14ac:dyDescent="0.25">
      <c r="F804" s="6">
        <v>50</v>
      </c>
      <c r="G804" s="6">
        <v>30</v>
      </c>
      <c r="H804" s="3" t="s">
        <v>5</v>
      </c>
      <c r="I804" s="3" t="s">
        <v>5</v>
      </c>
    </row>
    <row r="805" spans="6:9" x14ac:dyDescent="0.25">
      <c r="F805" s="6">
        <v>50</v>
      </c>
      <c r="G805" s="6">
        <v>30</v>
      </c>
      <c r="H805" s="3" t="s">
        <v>5</v>
      </c>
      <c r="I805" s="3" t="s">
        <v>5</v>
      </c>
    </row>
    <row r="806" spans="6:9" x14ac:dyDescent="0.25">
      <c r="F806" s="6">
        <v>50</v>
      </c>
      <c r="G806" s="6">
        <v>40</v>
      </c>
      <c r="H806" s="3" t="s">
        <v>5</v>
      </c>
      <c r="I806" s="3" t="s">
        <v>5</v>
      </c>
    </row>
    <row r="807" spans="6:9" x14ac:dyDescent="0.25">
      <c r="F807" s="6">
        <v>50</v>
      </c>
      <c r="G807" s="6">
        <v>40</v>
      </c>
      <c r="H807" s="3" t="s">
        <v>5</v>
      </c>
      <c r="I807" s="3" t="s">
        <v>5</v>
      </c>
    </row>
    <row r="808" spans="6:9" x14ac:dyDescent="0.25">
      <c r="F808" s="6">
        <v>50</v>
      </c>
      <c r="G808" s="6">
        <v>40</v>
      </c>
      <c r="H808" s="11" t="s">
        <v>5</v>
      </c>
      <c r="I808" s="4" t="s">
        <v>5</v>
      </c>
    </row>
    <row r="809" spans="6:9" x14ac:dyDescent="0.25">
      <c r="F809" s="6">
        <v>50</v>
      </c>
      <c r="G809" s="6">
        <v>58</v>
      </c>
      <c r="H809" s="3" t="s">
        <v>5</v>
      </c>
      <c r="I809" s="3" t="s">
        <v>5</v>
      </c>
    </row>
    <row r="810" spans="6:9" x14ac:dyDescent="0.25">
      <c r="F810" s="6">
        <v>50</v>
      </c>
      <c r="G810" s="6">
        <v>58</v>
      </c>
      <c r="H810" s="3" t="s">
        <v>5</v>
      </c>
      <c r="I810" s="3" t="s">
        <v>5</v>
      </c>
    </row>
    <row r="811" spans="6:9" x14ac:dyDescent="0.25">
      <c r="F811" s="6">
        <v>50</v>
      </c>
      <c r="G811" s="6">
        <v>58</v>
      </c>
      <c r="H811" s="3" t="s">
        <v>5</v>
      </c>
      <c r="I811" s="3" t="s">
        <v>5</v>
      </c>
    </row>
    <row r="812" spans="6:9" x14ac:dyDescent="0.25">
      <c r="F812" s="6">
        <v>50</v>
      </c>
      <c r="G812" s="6">
        <v>66</v>
      </c>
      <c r="H812" s="3" t="s">
        <v>5</v>
      </c>
      <c r="I812" s="3" t="s">
        <v>5</v>
      </c>
    </row>
    <row r="813" spans="6:9" x14ac:dyDescent="0.25">
      <c r="F813" s="6">
        <v>50</v>
      </c>
      <c r="G813" s="6">
        <v>66</v>
      </c>
      <c r="H813" s="3" t="s">
        <v>5</v>
      </c>
      <c r="I813" s="3" t="s">
        <v>5</v>
      </c>
    </row>
    <row r="814" spans="6:9" x14ac:dyDescent="0.25">
      <c r="F814" s="6">
        <v>50</v>
      </c>
      <c r="G814" s="6">
        <v>66</v>
      </c>
      <c r="H814" s="3" t="s">
        <v>5</v>
      </c>
      <c r="I814" s="3" t="s">
        <v>5</v>
      </c>
    </row>
    <row r="815" spans="6:9" x14ac:dyDescent="0.25">
      <c r="F815" s="6">
        <v>50</v>
      </c>
      <c r="G815" s="6">
        <v>75</v>
      </c>
      <c r="H815" s="3" t="s">
        <v>5</v>
      </c>
      <c r="I815" s="3" t="s">
        <v>5</v>
      </c>
    </row>
    <row r="816" spans="6:9" x14ac:dyDescent="0.25">
      <c r="F816" s="6">
        <v>50</v>
      </c>
      <c r="G816" s="6">
        <v>75</v>
      </c>
      <c r="H816" s="11">
        <v>36.004600524902344</v>
      </c>
      <c r="I816" s="4">
        <f t="shared" si="29"/>
        <v>1.5946299630401781</v>
      </c>
    </row>
    <row r="817" spans="1:9" x14ac:dyDescent="0.25">
      <c r="F817" s="6">
        <v>50</v>
      </c>
      <c r="G817" s="6">
        <v>75</v>
      </c>
      <c r="H817" s="3" t="s">
        <v>5</v>
      </c>
      <c r="I817" s="3" t="s">
        <v>5</v>
      </c>
    </row>
    <row r="818" spans="1:9" x14ac:dyDescent="0.25">
      <c r="F818" s="6">
        <v>50</v>
      </c>
      <c r="G818" s="6">
        <v>90</v>
      </c>
      <c r="H818" s="11" t="s">
        <v>5</v>
      </c>
      <c r="I818" s="4" t="s">
        <v>5</v>
      </c>
    </row>
    <row r="819" spans="1:9" x14ac:dyDescent="0.25">
      <c r="F819" s="6">
        <v>50</v>
      </c>
      <c r="G819" s="6">
        <v>90</v>
      </c>
      <c r="H819" s="11" t="s">
        <v>5</v>
      </c>
      <c r="I819" s="4" t="s">
        <v>5</v>
      </c>
    </row>
    <row r="820" spans="1:9" x14ac:dyDescent="0.25">
      <c r="F820" s="6">
        <v>50</v>
      </c>
      <c r="G820" s="6">
        <v>90</v>
      </c>
      <c r="H820" s="11">
        <v>35.133827209472656</v>
      </c>
      <c r="I820" s="4">
        <f t="shared" si="29"/>
        <v>1.8556878030059987</v>
      </c>
    </row>
    <row r="821" spans="1:9" x14ac:dyDescent="0.25">
      <c r="F821" s="6">
        <v>50</v>
      </c>
      <c r="G821" s="6">
        <v>96</v>
      </c>
      <c r="H821" s="11" t="s">
        <v>5</v>
      </c>
      <c r="I821" s="4" t="s">
        <v>5</v>
      </c>
    </row>
    <row r="822" spans="1:9" x14ac:dyDescent="0.25">
      <c r="F822" s="6">
        <v>50</v>
      </c>
      <c r="G822" s="6">
        <v>96</v>
      </c>
      <c r="H822" s="3" t="s">
        <v>5</v>
      </c>
      <c r="I822" s="3" t="s">
        <v>5</v>
      </c>
    </row>
    <row r="823" spans="1:9" x14ac:dyDescent="0.25">
      <c r="F823" s="9">
        <v>50</v>
      </c>
      <c r="G823" s="9">
        <v>96</v>
      </c>
      <c r="H823" s="7" t="s">
        <v>5</v>
      </c>
      <c r="I823" s="8" t="s">
        <v>5</v>
      </c>
    </row>
    <row r="825" spans="1:9" ht="15.75" x14ac:dyDescent="0.25">
      <c r="A825" s="26" t="s">
        <v>11</v>
      </c>
      <c r="B825" s="26"/>
      <c r="C825" s="26"/>
      <c r="D825" s="26"/>
      <c r="E825" s="26"/>
      <c r="F825" s="26"/>
      <c r="G825" s="26"/>
      <c r="H825" s="26"/>
      <c r="I825" s="26"/>
    </row>
    <row r="826" spans="1:9" ht="15.75" x14ac:dyDescent="0.25">
      <c r="A826" s="26" t="s">
        <v>12</v>
      </c>
      <c r="B826" s="26"/>
      <c r="C826" s="26"/>
      <c r="D826" s="26"/>
      <c r="E826" s="26"/>
      <c r="F826" s="26"/>
      <c r="G826" s="26"/>
      <c r="H826" s="26"/>
      <c r="I826" s="26"/>
    </row>
    <row r="827" spans="1:9" ht="15.75" x14ac:dyDescent="0.25">
      <c r="A827" s="26" t="s">
        <v>13</v>
      </c>
      <c r="B827" s="26"/>
      <c r="C827" s="26"/>
      <c r="D827" s="26"/>
      <c r="E827" s="26"/>
      <c r="F827" s="26"/>
      <c r="G827" s="26"/>
      <c r="H827" s="26"/>
      <c r="I827" s="26"/>
    </row>
  </sheetData>
  <mergeCells count="12">
    <mergeCell ref="A1:I5"/>
    <mergeCell ref="A825:I825"/>
    <mergeCell ref="A826:I826"/>
    <mergeCell ref="A827:I827"/>
    <mergeCell ref="F613:I613"/>
    <mergeCell ref="A6:D6"/>
    <mergeCell ref="F6:I6"/>
    <mergeCell ref="A8:D8"/>
    <mergeCell ref="F8:I8"/>
    <mergeCell ref="A219:D219"/>
    <mergeCell ref="F294:I294"/>
    <mergeCell ref="A520:D520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qPCR_time course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an Camilo Cifuentes Arenas</dc:creator>
  <cp:keywords/>
  <dc:description/>
  <cp:lastModifiedBy>Monica Neli Alves</cp:lastModifiedBy>
  <cp:revision/>
  <cp:lastPrinted>2020-07-03T21:19:15Z</cp:lastPrinted>
  <dcterms:created xsi:type="dcterms:W3CDTF">2019-07-24T18:10:23Z</dcterms:created>
  <dcterms:modified xsi:type="dcterms:W3CDTF">2021-03-17T12:15:19Z</dcterms:modified>
  <cp:category/>
  <cp:contentStatus/>
</cp:coreProperties>
</file>